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5" windowWidth="19155" windowHeight="11820"/>
  </bookViews>
  <sheets>
    <sheet name="Engytatus varians introduction" sheetId="5" r:id="rId1"/>
    <sheet name="Engytatus varians kill rate" sheetId="2" r:id="rId2"/>
    <sheet name="Engytatus predation per stage" sheetId="4" r:id="rId3"/>
  </sheets>
  <externalReferences>
    <externalReference r:id="rId4"/>
  </externalReferences>
  <definedNames>
    <definedName name="solver_adj" localSheetId="1" hidden="1">'Engytatus varians kill rate'!$M$78</definedName>
    <definedName name="solver_cvg" localSheetId="1" hidden="1">0.0001</definedName>
    <definedName name="solver_drv" localSheetId="1" hidden="1">1</definedName>
    <definedName name="solver_eng" localSheetId="1" hidden="1">1</definedName>
    <definedName name="solver_est" localSheetId="1" hidden="1">1</definedName>
    <definedName name="solver_itr" localSheetId="1" hidden="1">2147483647</definedName>
    <definedName name="solver_mip" localSheetId="1" hidden="1">2147483647</definedName>
    <definedName name="solver_mni" localSheetId="1" hidden="1">30</definedName>
    <definedName name="solver_mrt" localSheetId="1" hidden="1">0.075</definedName>
    <definedName name="solver_msl" localSheetId="1" hidden="1">2</definedName>
    <definedName name="solver_neg" localSheetId="1" hidden="1">1</definedName>
    <definedName name="solver_nod" localSheetId="1" hidden="1">2147483647</definedName>
    <definedName name="solver_num" localSheetId="1" hidden="1">0</definedName>
    <definedName name="solver_nwt" localSheetId="1" hidden="1">1</definedName>
    <definedName name="solver_opt" localSheetId="1" hidden="1">'Engytatus varians kill rate'!$O$73</definedName>
    <definedName name="solver_pre" localSheetId="1" hidden="1">0.000001</definedName>
    <definedName name="solver_rbv" localSheetId="1" hidden="1">1</definedName>
    <definedName name="solver_rlx" localSheetId="1" hidden="1">2</definedName>
    <definedName name="solver_rsd" localSheetId="1" hidden="1">0</definedName>
    <definedName name="solver_scl" localSheetId="1" hidden="1">1</definedName>
    <definedName name="solver_sho" localSheetId="1" hidden="1">2</definedName>
    <definedName name="solver_ssz" localSheetId="1" hidden="1">100</definedName>
    <definedName name="solver_tim" localSheetId="1" hidden="1">2147483647</definedName>
    <definedName name="solver_tol" localSheetId="1" hidden="1">0.01</definedName>
    <definedName name="solver_typ" localSheetId="1" hidden="1">3</definedName>
    <definedName name="solver_val" localSheetId="1" hidden="1">1</definedName>
    <definedName name="solver_ver" localSheetId="1" hidden="1">3</definedName>
  </definedNames>
  <calcPr calcId="145621"/>
</workbook>
</file>

<file path=xl/calcChain.xml><?xml version="1.0" encoding="utf-8"?>
<calcChain xmlns="http://schemas.openxmlformats.org/spreadsheetml/2006/main">
  <c r="O4" i="2" l="1"/>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52" i="2"/>
  <c r="O53" i="2"/>
  <c r="O54" i="2"/>
  <c r="O55" i="2"/>
  <c r="O56" i="2"/>
  <c r="O57" i="2"/>
  <c r="O58" i="2"/>
  <c r="O59" i="2"/>
  <c r="O60" i="2"/>
  <c r="O61" i="2"/>
  <c r="O62" i="2"/>
  <c r="O63" i="2"/>
  <c r="O64" i="2"/>
  <c r="O65" i="2"/>
  <c r="O66" i="2"/>
  <c r="O67" i="2"/>
  <c r="O68" i="2"/>
  <c r="O69" i="2"/>
  <c r="O70" i="2"/>
  <c r="O3" i="2"/>
  <c r="M79" i="2"/>
  <c r="M75" i="2"/>
  <c r="N73" i="2"/>
  <c r="M73" i="2"/>
  <c r="M76" i="2" s="1"/>
  <c r="M80"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3" i="2"/>
  <c r="O73" i="2" l="1"/>
  <c r="M77" i="2"/>
  <c r="K69" i="2"/>
  <c r="K4" i="2"/>
  <c r="K5" i="2"/>
  <c r="K6" i="2"/>
  <c r="K7" i="2"/>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60" i="2"/>
  <c r="K61" i="2"/>
  <c r="K62" i="2"/>
  <c r="K63" i="2"/>
  <c r="K64" i="2"/>
  <c r="K65" i="2"/>
  <c r="K66" i="2"/>
  <c r="K67" i="2"/>
  <c r="K68" i="2"/>
  <c r="K70" i="2"/>
  <c r="K3" i="2"/>
  <c r="H7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3" i="2"/>
  <c r="F79" i="2"/>
  <c r="F77" i="2"/>
  <c r="F73" i="2"/>
  <c r="G7" i="2"/>
  <c r="G11" i="2"/>
  <c r="G15" i="2"/>
  <c r="G19" i="2"/>
  <c r="G23" i="2"/>
  <c r="G27" i="2"/>
  <c r="G31" i="2"/>
  <c r="G35" i="2"/>
  <c r="G39" i="2"/>
  <c r="G43" i="2"/>
  <c r="G47" i="2"/>
  <c r="G51" i="2"/>
  <c r="G55" i="2"/>
  <c r="G59" i="2"/>
  <c r="G63" i="2"/>
  <c r="G67" i="2"/>
  <c r="F6" i="2"/>
  <c r="F10" i="2"/>
  <c r="F14" i="2"/>
  <c r="F18" i="2"/>
  <c r="F22" i="2"/>
  <c r="F26" i="2"/>
  <c r="F30" i="2"/>
  <c r="F34" i="2"/>
  <c r="F38" i="2"/>
  <c r="F42" i="2"/>
  <c r="F46" i="2"/>
  <c r="F50" i="2"/>
  <c r="F54" i="2"/>
  <c r="F58" i="2"/>
  <c r="F62" i="2"/>
  <c r="F66" i="2"/>
  <c r="D4" i="2"/>
  <c r="G4" i="2" s="1"/>
  <c r="D5" i="2"/>
  <c r="G5" i="2" s="1"/>
  <c r="D6" i="2"/>
  <c r="G6" i="2" s="1"/>
  <c r="D7" i="2"/>
  <c r="F7" i="2" s="1"/>
  <c r="D8" i="2"/>
  <c r="G8" i="2" s="1"/>
  <c r="D9" i="2"/>
  <c r="G9" i="2" s="1"/>
  <c r="D10" i="2"/>
  <c r="G10" i="2" s="1"/>
  <c r="D11" i="2"/>
  <c r="F11" i="2" s="1"/>
  <c r="D12" i="2"/>
  <c r="G12" i="2" s="1"/>
  <c r="D13" i="2"/>
  <c r="G13" i="2" s="1"/>
  <c r="D14" i="2"/>
  <c r="G14" i="2" s="1"/>
  <c r="D15" i="2"/>
  <c r="F15" i="2" s="1"/>
  <c r="D16" i="2"/>
  <c r="G16" i="2" s="1"/>
  <c r="D17" i="2"/>
  <c r="G17" i="2" s="1"/>
  <c r="D18" i="2"/>
  <c r="G18" i="2" s="1"/>
  <c r="D19" i="2"/>
  <c r="F19" i="2" s="1"/>
  <c r="D20" i="2"/>
  <c r="G20" i="2" s="1"/>
  <c r="D21" i="2"/>
  <c r="G21" i="2" s="1"/>
  <c r="D22" i="2"/>
  <c r="G22" i="2" s="1"/>
  <c r="D23" i="2"/>
  <c r="F23" i="2" s="1"/>
  <c r="D24" i="2"/>
  <c r="G24" i="2" s="1"/>
  <c r="D25" i="2"/>
  <c r="G25" i="2" s="1"/>
  <c r="D26" i="2"/>
  <c r="G26" i="2" s="1"/>
  <c r="D27" i="2"/>
  <c r="F27" i="2" s="1"/>
  <c r="D28" i="2"/>
  <c r="G28" i="2" s="1"/>
  <c r="D29" i="2"/>
  <c r="G29" i="2" s="1"/>
  <c r="D30" i="2"/>
  <c r="G30" i="2" s="1"/>
  <c r="D31" i="2"/>
  <c r="F31" i="2" s="1"/>
  <c r="D32" i="2"/>
  <c r="G32" i="2" s="1"/>
  <c r="D33" i="2"/>
  <c r="G33" i="2" s="1"/>
  <c r="D34" i="2"/>
  <c r="G34" i="2" s="1"/>
  <c r="D35" i="2"/>
  <c r="F35" i="2" s="1"/>
  <c r="D36" i="2"/>
  <c r="G36" i="2" s="1"/>
  <c r="D37" i="2"/>
  <c r="G37" i="2" s="1"/>
  <c r="D38" i="2"/>
  <c r="G38" i="2" s="1"/>
  <c r="D39" i="2"/>
  <c r="F39" i="2" s="1"/>
  <c r="D40" i="2"/>
  <c r="G40" i="2" s="1"/>
  <c r="D41" i="2"/>
  <c r="G41" i="2" s="1"/>
  <c r="D42" i="2"/>
  <c r="G42" i="2" s="1"/>
  <c r="D43" i="2"/>
  <c r="F43" i="2" s="1"/>
  <c r="D44" i="2"/>
  <c r="G44" i="2" s="1"/>
  <c r="D45" i="2"/>
  <c r="G45" i="2" s="1"/>
  <c r="D46" i="2"/>
  <c r="G46" i="2" s="1"/>
  <c r="D47" i="2"/>
  <c r="F47" i="2" s="1"/>
  <c r="D48" i="2"/>
  <c r="G48" i="2" s="1"/>
  <c r="D49" i="2"/>
  <c r="G49" i="2" s="1"/>
  <c r="D50" i="2"/>
  <c r="G50" i="2" s="1"/>
  <c r="D51" i="2"/>
  <c r="F51" i="2" s="1"/>
  <c r="D52" i="2"/>
  <c r="G52" i="2" s="1"/>
  <c r="D53" i="2"/>
  <c r="G53" i="2" s="1"/>
  <c r="D54" i="2"/>
  <c r="G54" i="2" s="1"/>
  <c r="D55" i="2"/>
  <c r="F55" i="2" s="1"/>
  <c r="D56" i="2"/>
  <c r="G56" i="2" s="1"/>
  <c r="D57" i="2"/>
  <c r="G57" i="2" s="1"/>
  <c r="D58" i="2"/>
  <c r="G58" i="2" s="1"/>
  <c r="D59" i="2"/>
  <c r="F59" i="2" s="1"/>
  <c r="D60" i="2"/>
  <c r="G60" i="2" s="1"/>
  <c r="D61" i="2"/>
  <c r="G61" i="2" s="1"/>
  <c r="D62" i="2"/>
  <c r="G62" i="2" s="1"/>
  <c r="D63" i="2"/>
  <c r="F63" i="2" s="1"/>
  <c r="D64" i="2"/>
  <c r="G64" i="2" s="1"/>
  <c r="D65" i="2"/>
  <c r="G65" i="2" s="1"/>
  <c r="D66" i="2"/>
  <c r="G66" i="2" s="1"/>
  <c r="D67" i="2"/>
  <c r="F67" i="2" s="1"/>
  <c r="D68" i="2"/>
  <c r="G68" i="2" s="1"/>
  <c r="D3" i="2"/>
  <c r="G3" i="2" s="1"/>
  <c r="G73" i="2" s="1"/>
  <c r="F65" i="2" l="1"/>
  <c r="F61" i="2"/>
  <c r="F57" i="2"/>
  <c r="F53" i="2"/>
  <c r="F49" i="2"/>
  <c r="F45" i="2"/>
  <c r="F41" i="2"/>
  <c r="F37" i="2"/>
  <c r="F33" i="2"/>
  <c r="F29" i="2"/>
  <c r="F25" i="2"/>
  <c r="F21" i="2"/>
  <c r="F17" i="2"/>
  <c r="F13" i="2"/>
  <c r="F9" i="2"/>
  <c r="F5" i="2"/>
  <c r="F68" i="2"/>
  <c r="F64" i="2"/>
  <c r="F60" i="2"/>
  <c r="F56" i="2"/>
  <c r="F52" i="2"/>
  <c r="F48" i="2"/>
  <c r="F44" i="2"/>
  <c r="F40" i="2"/>
  <c r="F36" i="2"/>
  <c r="F32" i="2"/>
  <c r="F28" i="2"/>
  <c r="F24" i="2"/>
  <c r="F20" i="2"/>
  <c r="F16" i="2"/>
  <c r="F12" i="2"/>
  <c r="F8" i="2"/>
  <c r="F4" i="2"/>
  <c r="F3" i="2"/>
  <c r="N3" i="2"/>
  <c r="F76" i="2" l="1"/>
</calcChain>
</file>

<file path=xl/sharedStrings.xml><?xml version="1.0" encoding="utf-8"?>
<sst xmlns="http://schemas.openxmlformats.org/spreadsheetml/2006/main" count="55" uniqueCount="42">
  <si>
    <t>x = age</t>
  </si>
  <si>
    <t xml:space="preserve">j = stage (N1 nymphs, N2, N3, N4, N5, females, males) </t>
  </si>
  <si>
    <t>lx</t>
  </si>
  <si>
    <t xml:space="preserve"> </t>
  </si>
  <si>
    <t>mx</t>
  </si>
  <si>
    <t>Cx N1</t>
  </si>
  <si>
    <t>Cx N2</t>
  </si>
  <si>
    <t>Cx N3</t>
  </si>
  <si>
    <t>Cx N4</t>
  </si>
  <si>
    <t>Cx N5</t>
  </si>
  <si>
    <r>
      <t>C</t>
    </r>
    <r>
      <rPr>
        <vertAlign val="subscript"/>
        <sz val="11"/>
        <color theme="1"/>
        <rFont val="Calibri"/>
        <family val="2"/>
        <scheme val="minor"/>
      </rPr>
      <t>xj</t>
    </r>
  </si>
  <si>
    <t>x</t>
  </si>
  <si>
    <t>Cx female</t>
  </si>
  <si>
    <t>Cx male</t>
  </si>
  <si>
    <t>AGE</t>
  </si>
  <si>
    <t>AGE SPECIFIC SURVIVAL</t>
  </si>
  <si>
    <t>KILL RATE</t>
  </si>
  <si>
    <t>LIFE TABLE</t>
  </si>
  <si>
    <t>lx eggs</t>
  </si>
  <si>
    <t>lx nymphs
and adults</t>
  </si>
  <si>
    <t>kx</t>
  </si>
  <si>
    <t>lx kx</t>
  </si>
  <si>
    <t>lx kx x</t>
  </si>
  <si>
    <r>
      <t>e</t>
    </r>
    <r>
      <rPr>
        <vertAlign val="superscript"/>
        <sz val="10"/>
        <rFont val="Arial"/>
        <family val="2"/>
      </rPr>
      <t>-(</t>
    </r>
    <r>
      <rPr>
        <vertAlign val="superscript"/>
        <sz val="12"/>
        <rFont val="Arial"/>
        <family val="2"/>
      </rPr>
      <t>k</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k</t>
    </r>
    <r>
      <rPr>
        <vertAlign val="subscript"/>
        <sz val="10"/>
        <rFont val="Arial"/>
        <family val="2"/>
      </rPr>
      <t>x</t>
    </r>
  </si>
  <si>
    <t>lx mx</t>
  </si>
  <si>
    <t>lx mx x</t>
  </si>
  <si>
    <r>
      <t>e</t>
    </r>
    <r>
      <rPr>
        <vertAlign val="superscript"/>
        <sz val="10"/>
        <rFont val="Arial"/>
        <family val="2"/>
      </rPr>
      <t>-(</t>
    </r>
    <r>
      <rPr>
        <vertAlign val="superscript"/>
        <sz val="12"/>
        <rFont val="Arial"/>
        <family val="2"/>
      </rPr>
      <t>r</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m</t>
    </r>
    <r>
      <rPr>
        <vertAlign val="subscript"/>
        <sz val="10"/>
        <rFont val="Arial"/>
        <family val="2"/>
      </rPr>
      <t>x</t>
    </r>
  </si>
  <si>
    <r>
      <t>K</t>
    </r>
    <r>
      <rPr>
        <vertAlign val="subscript"/>
        <sz val="11"/>
        <color indexed="8"/>
        <rFont val="Calibri"/>
        <family val="2"/>
      </rPr>
      <t>0</t>
    </r>
  </si>
  <si>
    <r>
      <t>T</t>
    </r>
    <r>
      <rPr>
        <vertAlign val="subscript"/>
        <sz val="11"/>
        <color indexed="8"/>
        <rFont val="Calibri"/>
        <family val="2"/>
      </rPr>
      <t>k</t>
    </r>
  </si>
  <si>
    <r>
      <t>K</t>
    </r>
    <r>
      <rPr>
        <vertAlign val="subscript"/>
        <sz val="11"/>
        <rFont val="Arial"/>
        <family val="2"/>
      </rPr>
      <t xml:space="preserve">m  </t>
    </r>
    <r>
      <rPr>
        <sz val="11"/>
        <rFont val="Arial"/>
        <family val="2"/>
      </rPr>
      <t>Euler eq.</t>
    </r>
  </si>
  <si>
    <r>
      <t>K</t>
    </r>
    <r>
      <rPr>
        <vertAlign val="subscript"/>
        <sz val="11"/>
        <rFont val="Arial"/>
        <family val="2"/>
      </rPr>
      <t>m</t>
    </r>
    <r>
      <rPr>
        <sz val="11"/>
        <rFont val="Arial"/>
        <family val="2"/>
      </rPr>
      <t xml:space="preserve"> = lnK</t>
    </r>
    <r>
      <rPr>
        <vertAlign val="subscript"/>
        <sz val="11"/>
        <rFont val="Arial"/>
        <family val="2"/>
      </rPr>
      <t>0</t>
    </r>
    <r>
      <rPr>
        <sz val="11"/>
        <rFont val="Arial"/>
        <family val="2"/>
      </rPr>
      <t>/T</t>
    </r>
    <r>
      <rPr>
        <vertAlign val="subscript"/>
        <sz val="11"/>
        <rFont val="Arial"/>
        <family val="2"/>
      </rPr>
      <t>k</t>
    </r>
  </si>
  <si>
    <t>GRR</t>
  </si>
  <si>
    <r>
      <rPr>
        <sz val="11"/>
        <color indexed="8"/>
        <rFont val="Calibri"/>
        <family val="2"/>
      </rPr>
      <t>R</t>
    </r>
    <r>
      <rPr>
        <vertAlign val="subscript"/>
        <sz val="11"/>
        <color indexed="8"/>
        <rFont val="Calibri"/>
        <family val="2"/>
      </rPr>
      <t>0</t>
    </r>
  </si>
  <si>
    <t>T</t>
  </si>
  <si>
    <r>
      <t>r</t>
    </r>
    <r>
      <rPr>
        <vertAlign val="subscript"/>
        <sz val="11"/>
        <rFont val="Arial"/>
        <family val="2"/>
      </rPr>
      <t xml:space="preserve">m   </t>
    </r>
    <r>
      <rPr>
        <sz val="11"/>
        <rFont val="Arial"/>
        <family val="2"/>
      </rPr>
      <t>Euler eq.</t>
    </r>
  </si>
  <si>
    <r>
      <t>r</t>
    </r>
    <r>
      <rPr>
        <vertAlign val="subscript"/>
        <sz val="11"/>
        <rFont val="Arial"/>
        <family val="2"/>
      </rPr>
      <t>m</t>
    </r>
    <r>
      <rPr>
        <sz val="11"/>
        <rFont val="Arial"/>
        <family val="2"/>
      </rPr>
      <t xml:space="preserve"> = lnR</t>
    </r>
    <r>
      <rPr>
        <vertAlign val="subscript"/>
        <sz val="11"/>
        <rFont val="Arial"/>
        <family val="2"/>
      </rPr>
      <t>0</t>
    </r>
    <r>
      <rPr>
        <sz val="11"/>
        <rFont val="Arial"/>
        <family val="2"/>
      </rPr>
      <t>/T</t>
    </r>
  </si>
  <si>
    <t>λ</t>
  </si>
  <si>
    <t>Publication used for obtaining lifetable data:</t>
  </si>
  <si>
    <t>van Lenteren, J.C., Bueno, V.H..P., Burgio, G., Lanzoni, A., Montes, F.C., Silva, D.B., de Jong, P.W., Hemerik, L. 2019. Pest kill rate as aggregate evaluation criterion to rank biological control agents: a case study with Neotropical predators of Tuta absoluta on tomato. Bulletin of Entomological Research 109, 812-820.  doi:10.1017/S0007485319000130</t>
  </si>
  <si>
    <t>Engytatus varians</t>
  </si>
  <si>
    <t>Experimental conditions: 24 ± 1°C, 70 ± 10% RH and 12:12 L:D</t>
  </si>
  <si>
    <t>All raw data about immature development, immature survival, sex ratio, adult lifespan, fertility and predation per stage can be found in the above mentioned paper</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vertAlign val="subscript"/>
      <sz val="11"/>
      <color theme="1"/>
      <name val="Calibri"/>
      <family val="2"/>
      <scheme val="minor"/>
    </font>
    <font>
      <sz val="11"/>
      <color theme="1"/>
      <name val="Calibri"/>
      <family val="2"/>
    </font>
    <font>
      <sz val="10"/>
      <name val="Arial"/>
      <family val="2"/>
    </font>
    <font>
      <vertAlign val="superscript"/>
      <sz val="10"/>
      <name val="Arial"/>
      <family val="2"/>
    </font>
    <font>
      <vertAlign val="superscript"/>
      <sz val="12"/>
      <name val="Arial"/>
      <family val="2"/>
    </font>
    <font>
      <vertAlign val="subscript"/>
      <sz val="10"/>
      <name val="Arial"/>
      <family val="2"/>
    </font>
    <font>
      <vertAlign val="subscript"/>
      <sz val="11"/>
      <color indexed="8"/>
      <name val="Calibri"/>
      <family val="2"/>
    </font>
    <font>
      <sz val="11"/>
      <name val="Arial"/>
      <family val="2"/>
    </font>
    <font>
      <vertAlign val="subscript"/>
      <sz val="11"/>
      <name val="Arial"/>
      <family val="2"/>
    </font>
    <font>
      <sz val="11"/>
      <color indexed="8"/>
      <name val="Calibri"/>
      <family val="2"/>
    </font>
    <font>
      <sz val="11"/>
      <color rgb="FFFF0000"/>
      <name val="Calibri"/>
      <family val="2"/>
      <scheme val="minor"/>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Fill="1"/>
    <xf numFmtId="0" fontId="0" fillId="2" borderId="0" xfId="0" applyFill="1"/>
    <xf numFmtId="0" fontId="0" fillId="2" borderId="0" xfId="0" applyFill="1" applyAlignment="1">
      <alignment horizontal="center"/>
    </xf>
    <xf numFmtId="0" fontId="0" fillId="0" borderId="0" xfId="0" applyAlignment="1">
      <alignment horizontal="center"/>
    </xf>
    <xf numFmtId="0" fontId="0" fillId="0" borderId="0" xfId="0" applyAlignment="1">
      <alignment wrapText="1"/>
    </xf>
    <xf numFmtId="0" fontId="3" fillId="0" borderId="0" xfId="0" applyFont="1" applyFill="1" applyBorder="1" applyAlignment="1">
      <alignment horizontal="center"/>
    </xf>
    <xf numFmtId="0" fontId="8" fillId="0" borderId="0" xfId="0" applyFont="1" applyFill="1" applyAlignment="1">
      <alignment horizontal="left"/>
    </xf>
    <xf numFmtId="0" fontId="10" fillId="0" borderId="0" xfId="0" applyFont="1"/>
    <xf numFmtId="0" fontId="2" fillId="0" borderId="0" xfId="0" applyFont="1"/>
    <xf numFmtId="0" fontId="11" fillId="0" borderId="0" xfId="0" applyFont="1" applyFill="1"/>
    <xf numFmtId="0" fontId="0" fillId="0" borderId="0" xfId="0" applyAlignment="1">
      <alignment horizontal="center"/>
    </xf>
    <xf numFmtId="0" fontId="0" fillId="2" borderId="0" xfId="0" applyFill="1" applyAlignment="1">
      <alignment horizontal="center"/>
    </xf>
  </cellXfs>
  <cellStyles count="1">
    <cellStyle name="Standaard" xfId="0" builtinId="0"/>
  </cellStyles>
  <dxfs count="0"/>
  <tableStyles count="0" defaultTableStyle="TableStyleMedium9" defaultPivotStyle="PivotStyleLight16"/>
  <colors>
    <mruColors>
      <color rgb="FFEF851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35"/>
        </c:manualLayout>
      </c:layout>
      <c:lineChart>
        <c:grouping val="standard"/>
        <c:varyColors val="0"/>
        <c:ser>
          <c:idx val="1"/>
          <c:order val="0"/>
          <c:tx>
            <c:strRef>
              <c:f>'[1]All natural enemies'!$I$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I$3:$I$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1666666666666663</c:v>
                </c:pt>
                <c:pt idx="13">
                  <c:v>0.91666666666666663</c:v>
                </c:pt>
                <c:pt idx="14">
                  <c:v>0.91666666666666663</c:v>
                </c:pt>
                <c:pt idx="15">
                  <c:v>0.91666666666666663</c:v>
                </c:pt>
                <c:pt idx="16">
                  <c:v>0.87592592592592589</c:v>
                </c:pt>
                <c:pt idx="17">
                  <c:v>0.87592592592592589</c:v>
                </c:pt>
                <c:pt idx="18">
                  <c:v>0.87592592592592589</c:v>
                </c:pt>
                <c:pt idx="19">
                  <c:v>0.87592592592592589</c:v>
                </c:pt>
                <c:pt idx="20">
                  <c:v>0.87592592592592589</c:v>
                </c:pt>
                <c:pt idx="21">
                  <c:v>0.87592592592592589</c:v>
                </c:pt>
                <c:pt idx="22">
                  <c:v>0.87592592592592589</c:v>
                </c:pt>
                <c:pt idx="23">
                  <c:v>0.87592592592592589</c:v>
                </c:pt>
                <c:pt idx="24">
                  <c:v>0.87592592592592589</c:v>
                </c:pt>
                <c:pt idx="25">
                  <c:v>0.87592592592592589</c:v>
                </c:pt>
                <c:pt idx="26">
                  <c:v>0.87592592592592589</c:v>
                </c:pt>
                <c:pt idx="27">
                  <c:v>0.85555555555555551</c:v>
                </c:pt>
                <c:pt idx="28">
                  <c:v>0.85555555555555551</c:v>
                </c:pt>
                <c:pt idx="29">
                  <c:v>0.85555555555555551</c:v>
                </c:pt>
                <c:pt idx="30">
                  <c:v>0.85555555555555551</c:v>
                </c:pt>
                <c:pt idx="31">
                  <c:v>0.85555555555555551</c:v>
                </c:pt>
                <c:pt idx="32">
                  <c:v>0.85555555555555551</c:v>
                </c:pt>
                <c:pt idx="33">
                  <c:v>0.85555555555555551</c:v>
                </c:pt>
                <c:pt idx="34">
                  <c:v>0.85555555555555551</c:v>
                </c:pt>
                <c:pt idx="35">
                  <c:v>0.83416666666666661</c:v>
                </c:pt>
                <c:pt idx="36">
                  <c:v>0.70583333333333331</c:v>
                </c:pt>
                <c:pt idx="37">
                  <c:v>0.5988888888888888</c:v>
                </c:pt>
                <c:pt idx="38">
                  <c:v>0.5988888888888888</c:v>
                </c:pt>
                <c:pt idx="39">
                  <c:v>0.53472222222222221</c:v>
                </c:pt>
                <c:pt idx="40">
                  <c:v>0.53472222222222221</c:v>
                </c:pt>
                <c:pt idx="41">
                  <c:v>0.49194444444444441</c:v>
                </c:pt>
                <c:pt idx="42">
                  <c:v>0.47055555555555562</c:v>
                </c:pt>
                <c:pt idx="43">
                  <c:v>0.47055555555555562</c:v>
                </c:pt>
                <c:pt idx="44">
                  <c:v>0.42777777777777781</c:v>
                </c:pt>
                <c:pt idx="45">
                  <c:v>0.42777777777777781</c:v>
                </c:pt>
                <c:pt idx="46">
                  <c:v>0.36361111111111116</c:v>
                </c:pt>
                <c:pt idx="47">
                  <c:v>0.2994444444444444</c:v>
                </c:pt>
                <c:pt idx="48">
                  <c:v>0.25666666666666665</c:v>
                </c:pt>
                <c:pt idx="49">
                  <c:v>0.21388888888888888</c:v>
                </c:pt>
                <c:pt idx="50">
                  <c:v>0.19249999999999998</c:v>
                </c:pt>
                <c:pt idx="51">
                  <c:v>0.17111111111111107</c:v>
                </c:pt>
                <c:pt idx="52">
                  <c:v>0.1497222222222222</c:v>
                </c:pt>
                <c:pt idx="53">
                  <c:v>0.10694444444444444</c:v>
                </c:pt>
                <c:pt idx="54">
                  <c:v>0.10694444444444444</c:v>
                </c:pt>
                <c:pt idx="55">
                  <c:v>0.10694444444444444</c:v>
                </c:pt>
                <c:pt idx="56">
                  <c:v>6.4166666666666664E-2</c:v>
                </c:pt>
                <c:pt idx="57">
                  <c:v>2.1388888888888888E-2</c:v>
                </c:pt>
                <c:pt idx="58">
                  <c:v>2.1388888888888888E-2</c:v>
                </c:pt>
                <c:pt idx="59">
                  <c:v>2.1388888888888888E-2</c:v>
                </c:pt>
                <c:pt idx="60">
                  <c:v>2.1388888888888888E-2</c:v>
                </c:pt>
                <c:pt idx="61">
                  <c:v>2.1388888888888888E-2</c:v>
                </c:pt>
                <c:pt idx="62">
                  <c:v>2.1388888888888888E-2</c:v>
                </c:pt>
                <c:pt idx="63">
                  <c:v>2.1388888888888888E-2</c:v>
                </c:pt>
                <c:pt idx="64">
                  <c:v>2.1388888888888888E-2</c:v>
                </c:pt>
                <c:pt idx="65">
                  <c:v>0</c:v>
                </c:pt>
              </c:numCache>
            </c:numRef>
          </c:val>
          <c:smooth val="0"/>
        </c:ser>
        <c:dLbls>
          <c:showLegendKey val="0"/>
          <c:showVal val="0"/>
          <c:showCatName val="0"/>
          <c:showSerName val="0"/>
          <c:showPercent val="0"/>
          <c:showBubbleSize val="0"/>
        </c:dLbls>
        <c:marker val="1"/>
        <c:smooth val="0"/>
        <c:axId val="250607488"/>
        <c:axId val="250761600"/>
      </c:lineChart>
      <c:lineChart>
        <c:grouping val="standard"/>
        <c:varyColors val="0"/>
        <c:ser>
          <c:idx val="2"/>
          <c:order val="1"/>
          <c:tx>
            <c:strRef>
              <c:f>'[1]All natural enemies'!$J$2</c:f>
              <c:strCache>
                <c:ptCount val="1"/>
                <c:pt idx="0">
                  <c:v>k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J$3:$J$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4.2888888888888888</c:v>
                </c:pt>
                <c:pt idx="13">
                  <c:v>5.822222222222222</c:v>
                </c:pt>
                <c:pt idx="14">
                  <c:v>4.0444444444444443</c:v>
                </c:pt>
                <c:pt idx="15">
                  <c:v>8.8222222222222229</c:v>
                </c:pt>
                <c:pt idx="16">
                  <c:v>8.7441860465116275</c:v>
                </c:pt>
                <c:pt idx="17">
                  <c:v>14.116279069767444</c:v>
                </c:pt>
                <c:pt idx="18">
                  <c:v>18.953488372093023</c:v>
                </c:pt>
                <c:pt idx="19">
                  <c:v>17.581395348837209</c:v>
                </c:pt>
                <c:pt idx="20">
                  <c:v>24.02325581395349</c:v>
                </c:pt>
                <c:pt idx="21">
                  <c:v>30.348837209302328</c:v>
                </c:pt>
                <c:pt idx="22">
                  <c:v>29.023255813953487</c:v>
                </c:pt>
                <c:pt idx="23">
                  <c:v>42.511627906976742</c:v>
                </c:pt>
                <c:pt idx="24">
                  <c:v>59.906976744186061</c:v>
                </c:pt>
                <c:pt idx="25">
                  <c:v>51.069767441860471</c:v>
                </c:pt>
                <c:pt idx="26">
                  <c:v>35.465116279069768</c:v>
                </c:pt>
                <c:pt idx="27">
                  <c:v>19.904761904761902</c:v>
                </c:pt>
                <c:pt idx="28">
                  <c:v>11.928571428571427</c:v>
                </c:pt>
                <c:pt idx="29">
                  <c:v>17.818452380952383</c:v>
                </c:pt>
                <c:pt idx="30">
                  <c:v>36.164285714285711</c:v>
                </c:pt>
                <c:pt idx="31">
                  <c:v>46.524999999999999</c:v>
                </c:pt>
                <c:pt idx="32">
                  <c:v>40.699999999999996</c:v>
                </c:pt>
                <c:pt idx="33">
                  <c:v>40</c:v>
                </c:pt>
                <c:pt idx="34">
                  <c:v>33.200000000000003</c:v>
                </c:pt>
                <c:pt idx="35">
                  <c:v>35.230769230769234</c:v>
                </c:pt>
                <c:pt idx="36">
                  <c:v>31.181818181818183</c:v>
                </c:pt>
                <c:pt idx="37">
                  <c:v>30.428571428571427</c:v>
                </c:pt>
                <c:pt idx="38">
                  <c:v>32.107142857142854</c:v>
                </c:pt>
                <c:pt idx="39">
                  <c:v>29.839999999999996</c:v>
                </c:pt>
                <c:pt idx="40">
                  <c:v>32.56</c:v>
                </c:pt>
                <c:pt idx="41">
                  <c:v>26.826086956521745</c:v>
                </c:pt>
                <c:pt idx="42">
                  <c:v>31.18181818181818</c:v>
                </c:pt>
                <c:pt idx="43">
                  <c:v>25.68181818181818</c:v>
                </c:pt>
                <c:pt idx="44">
                  <c:v>25</c:v>
                </c:pt>
                <c:pt idx="45">
                  <c:v>26.65</c:v>
                </c:pt>
                <c:pt idx="46">
                  <c:v>19.823529411764703</c:v>
                </c:pt>
                <c:pt idx="47">
                  <c:v>22.928571428571431</c:v>
                </c:pt>
                <c:pt idx="48">
                  <c:v>23.083333333333329</c:v>
                </c:pt>
                <c:pt idx="49">
                  <c:v>22.7</c:v>
                </c:pt>
                <c:pt idx="50">
                  <c:v>21.777777777777782</c:v>
                </c:pt>
                <c:pt idx="51">
                  <c:v>15.125000000000002</c:v>
                </c:pt>
                <c:pt idx="52">
                  <c:v>20</c:v>
                </c:pt>
                <c:pt idx="53">
                  <c:v>22.2</c:v>
                </c:pt>
                <c:pt idx="54">
                  <c:v>14.399999999999997</c:v>
                </c:pt>
                <c:pt idx="55">
                  <c:v>7</c:v>
                </c:pt>
                <c:pt idx="56">
                  <c:v>4.6666666666666661</c:v>
                </c:pt>
                <c:pt idx="57">
                  <c:v>9</c:v>
                </c:pt>
                <c:pt idx="58">
                  <c:v>31</c:v>
                </c:pt>
                <c:pt idx="59">
                  <c:v>10.999999999999998</c:v>
                </c:pt>
                <c:pt idx="60">
                  <c:v>5</c:v>
                </c:pt>
                <c:pt idx="61">
                  <c:v>10</c:v>
                </c:pt>
                <c:pt idx="62">
                  <c:v>12</c:v>
                </c:pt>
                <c:pt idx="63">
                  <c:v>9</c:v>
                </c:pt>
                <c:pt idx="64">
                  <c:v>0</c:v>
                </c:pt>
                <c:pt idx="65">
                  <c:v>0</c:v>
                </c:pt>
              </c:numCache>
            </c:numRef>
          </c:val>
          <c:smooth val="0"/>
        </c:ser>
        <c:ser>
          <c:idx val="3"/>
          <c:order val="2"/>
          <c:tx>
            <c:strRef>
              <c:f>'[1]All natural enemies'!$K$2</c:f>
              <c:strCache>
                <c:ptCount val="1"/>
                <c:pt idx="0">
                  <c:v>lx k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K$3:$K$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3.9314814814814811</c:v>
                </c:pt>
                <c:pt idx="13">
                  <c:v>5.337037037037037</c:v>
                </c:pt>
                <c:pt idx="14">
                  <c:v>3.7074074074074073</c:v>
                </c:pt>
                <c:pt idx="15">
                  <c:v>8.087037037037037</c:v>
                </c:pt>
                <c:pt idx="16">
                  <c:v>7.6592592592592581</c:v>
                </c:pt>
                <c:pt idx="17">
                  <c:v>12.364814814814816</c:v>
                </c:pt>
                <c:pt idx="18">
                  <c:v>16.601851851851851</c:v>
                </c:pt>
                <c:pt idx="19">
                  <c:v>15.399999999999999</c:v>
                </c:pt>
                <c:pt idx="20">
                  <c:v>21.042592592592595</c:v>
                </c:pt>
                <c:pt idx="21">
                  <c:v>26.583333333333336</c:v>
                </c:pt>
                <c:pt idx="22">
                  <c:v>25.422222222222221</c:v>
                </c:pt>
                <c:pt idx="23">
                  <c:v>37.237037037037034</c:v>
                </c:pt>
                <c:pt idx="24">
                  <c:v>52.474074074074082</c:v>
                </c:pt>
                <c:pt idx="25">
                  <c:v>44.733333333333334</c:v>
                </c:pt>
                <c:pt idx="26">
                  <c:v>31.064814814814813</c:v>
                </c:pt>
                <c:pt idx="27">
                  <c:v>17.029629629629625</c:v>
                </c:pt>
                <c:pt idx="28">
                  <c:v>10.205555555555554</c:v>
                </c:pt>
                <c:pt idx="29">
                  <c:v>15.244675925925927</c:v>
                </c:pt>
                <c:pt idx="30">
                  <c:v>30.940555555555552</c:v>
                </c:pt>
                <c:pt idx="31">
                  <c:v>39.804722222222217</c:v>
                </c:pt>
                <c:pt idx="32">
                  <c:v>34.821111111111108</c:v>
                </c:pt>
                <c:pt idx="33">
                  <c:v>34.222222222222221</c:v>
                </c:pt>
                <c:pt idx="34">
                  <c:v>28.404444444444444</c:v>
                </c:pt>
                <c:pt idx="35">
                  <c:v>29.388333333333335</c:v>
                </c:pt>
                <c:pt idx="36">
                  <c:v>22.009166666666665</c:v>
                </c:pt>
                <c:pt idx="37">
                  <c:v>18.223333333333329</c:v>
                </c:pt>
                <c:pt idx="38">
                  <c:v>19.228611111111107</c:v>
                </c:pt>
                <c:pt idx="39">
                  <c:v>15.95611111111111</c:v>
                </c:pt>
                <c:pt idx="40">
                  <c:v>17.410555555555558</c:v>
                </c:pt>
                <c:pt idx="41">
                  <c:v>13.196944444444446</c:v>
                </c:pt>
                <c:pt idx="42">
                  <c:v>14.672777777777778</c:v>
                </c:pt>
                <c:pt idx="43">
                  <c:v>12.084722222222222</c:v>
                </c:pt>
                <c:pt idx="44">
                  <c:v>10.694444444444445</c:v>
                </c:pt>
                <c:pt idx="45">
                  <c:v>11.400277777777777</c:v>
                </c:pt>
                <c:pt idx="46">
                  <c:v>7.2080555555555552</c:v>
                </c:pt>
                <c:pt idx="47">
                  <c:v>6.8658333333333328</c:v>
                </c:pt>
                <c:pt idx="48">
                  <c:v>5.9247222222222211</c:v>
                </c:pt>
                <c:pt idx="49">
                  <c:v>4.8552777777777774</c:v>
                </c:pt>
                <c:pt idx="50">
                  <c:v>4.192222222222223</c:v>
                </c:pt>
                <c:pt idx="51">
                  <c:v>2.5880555555555551</c:v>
                </c:pt>
                <c:pt idx="52">
                  <c:v>2.994444444444444</c:v>
                </c:pt>
                <c:pt idx="53">
                  <c:v>2.3741666666666665</c:v>
                </c:pt>
                <c:pt idx="54">
                  <c:v>1.5399999999999996</c:v>
                </c:pt>
                <c:pt idx="55">
                  <c:v>0.74861111111111112</c:v>
                </c:pt>
                <c:pt idx="56">
                  <c:v>0.2994444444444444</c:v>
                </c:pt>
                <c:pt idx="57">
                  <c:v>0.1925</c:v>
                </c:pt>
                <c:pt idx="58">
                  <c:v>0.66305555555555551</c:v>
                </c:pt>
                <c:pt idx="59">
                  <c:v>0.23527777777777772</c:v>
                </c:pt>
                <c:pt idx="60">
                  <c:v>0.10694444444444444</c:v>
                </c:pt>
                <c:pt idx="61">
                  <c:v>0.21388888888888888</c:v>
                </c:pt>
                <c:pt idx="62">
                  <c:v>0.25666666666666665</c:v>
                </c:pt>
                <c:pt idx="63">
                  <c:v>0.1925</c:v>
                </c:pt>
                <c:pt idx="64">
                  <c:v>0</c:v>
                </c:pt>
                <c:pt idx="65">
                  <c:v>0</c:v>
                </c:pt>
              </c:numCache>
            </c:numRef>
          </c:val>
          <c:smooth val="0"/>
        </c:ser>
        <c:dLbls>
          <c:showLegendKey val="0"/>
          <c:showVal val="0"/>
          <c:showCatName val="0"/>
          <c:showSerName val="0"/>
          <c:showPercent val="0"/>
          <c:showBubbleSize val="0"/>
        </c:dLbls>
        <c:marker val="1"/>
        <c:smooth val="0"/>
        <c:axId val="250769792"/>
        <c:axId val="250763520"/>
      </c:lineChart>
      <c:catAx>
        <c:axId val="250607488"/>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50761600"/>
        <c:crosses val="autoZero"/>
        <c:auto val="1"/>
        <c:lblAlgn val="ctr"/>
        <c:lblOffset val="100"/>
        <c:tickLblSkip val="10"/>
        <c:tickMarkSkip val="5"/>
        <c:noMultiLvlLbl val="0"/>
      </c:catAx>
      <c:valAx>
        <c:axId val="250761600"/>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197E-3"/>
              <c:y val="0.27302274715660574"/>
            </c:manualLayout>
          </c:layout>
          <c:overlay val="0"/>
        </c:title>
        <c:numFmt formatCode="General" sourceLinked="1"/>
        <c:majorTickMark val="out"/>
        <c:minorTickMark val="none"/>
        <c:tickLblPos val="nextTo"/>
        <c:crossAx val="250607488"/>
        <c:crosses val="autoZero"/>
        <c:crossBetween val="between"/>
      </c:valAx>
      <c:valAx>
        <c:axId val="250763520"/>
        <c:scaling>
          <c:orientation val="minMax"/>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Predation rate (</a:t>
                </a:r>
                <a:r>
                  <a:rPr lang="it-IT" sz="1000" b="0" i="1" baseline="0"/>
                  <a:t>k</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predation (</a:t>
                </a:r>
                <a:r>
                  <a:rPr lang="it-IT" sz="1000" b="0" i="1" baseline="0"/>
                  <a:t>l</a:t>
                </a:r>
                <a:r>
                  <a:rPr lang="it-IT" sz="1000" b="0" i="1" baseline="-25000"/>
                  <a:t>x </a:t>
                </a:r>
                <a:r>
                  <a:rPr lang="it-IT" sz="1000" b="0" i="1" baseline="0"/>
                  <a:t>k</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50769792"/>
        <c:crosses val="max"/>
        <c:crossBetween val="between"/>
      </c:valAx>
      <c:catAx>
        <c:axId val="250769792"/>
        <c:scaling>
          <c:orientation val="minMax"/>
        </c:scaling>
        <c:delete val="1"/>
        <c:axPos val="b"/>
        <c:numFmt formatCode="General" sourceLinked="1"/>
        <c:majorTickMark val="out"/>
        <c:minorTickMark val="none"/>
        <c:tickLblPos val="none"/>
        <c:crossAx val="250763520"/>
        <c:crosses val="autoZero"/>
        <c:auto val="1"/>
        <c:lblAlgn val="ctr"/>
        <c:lblOffset val="100"/>
        <c:noMultiLvlLbl val="0"/>
      </c:catAx>
    </c:plotArea>
    <c:legend>
      <c:legendPos val="r"/>
      <c:layout>
        <c:manualLayout>
          <c:xMode val="edge"/>
          <c:yMode val="edge"/>
          <c:x val="0.7062222222222222"/>
          <c:y val="9.6646252551764442E-2"/>
          <c:w val="0.13266666666666665"/>
          <c:h val="0.25115157480314959"/>
        </c:manualLayout>
      </c:layout>
      <c:overlay val="0"/>
    </c:legend>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91"/>
        </c:manualLayout>
      </c:layout>
      <c:lineChart>
        <c:grouping val="standard"/>
        <c:varyColors val="0"/>
        <c:ser>
          <c:idx val="1"/>
          <c:order val="0"/>
          <c:tx>
            <c:strRef>
              <c:f>'[1]All natural enemies'!$L$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L$3:$L$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1666666666666663</c:v>
                </c:pt>
                <c:pt idx="13">
                  <c:v>0.91666666666666663</c:v>
                </c:pt>
                <c:pt idx="14">
                  <c:v>0.91666666666666663</c:v>
                </c:pt>
                <c:pt idx="15">
                  <c:v>0.91666666666666663</c:v>
                </c:pt>
                <c:pt idx="16">
                  <c:v>0.87592592592592589</c:v>
                </c:pt>
                <c:pt idx="17">
                  <c:v>0.87592592592592589</c:v>
                </c:pt>
                <c:pt idx="18">
                  <c:v>0.87592592592592589</c:v>
                </c:pt>
                <c:pt idx="19">
                  <c:v>0.87592592592592589</c:v>
                </c:pt>
                <c:pt idx="20">
                  <c:v>0.87592592592592589</c:v>
                </c:pt>
                <c:pt idx="21">
                  <c:v>0.87592592592592589</c:v>
                </c:pt>
                <c:pt idx="22">
                  <c:v>0.87592592592592589</c:v>
                </c:pt>
                <c:pt idx="23">
                  <c:v>0.87592592592592589</c:v>
                </c:pt>
                <c:pt idx="24">
                  <c:v>0.87592592592592589</c:v>
                </c:pt>
                <c:pt idx="25">
                  <c:v>0.87592592592592589</c:v>
                </c:pt>
                <c:pt idx="26">
                  <c:v>0.87592592592592589</c:v>
                </c:pt>
                <c:pt idx="27">
                  <c:v>0.85555555555555551</c:v>
                </c:pt>
                <c:pt idx="28">
                  <c:v>0.85555555555555551</c:v>
                </c:pt>
                <c:pt idx="29">
                  <c:v>0.85555555555555551</c:v>
                </c:pt>
                <c:pt idx="30">
                  <c:v>0.85555555555555551</c:v>
                </c:pt>
                <c:pt idx="31">
                  <c:v>0.85555555555555551</c:v>
                </c:pt>
                <c:pt idx="32">
                  <c:v>0.85555555555555551</c:v>
                </c:pt>
                <c:pt idx="33">
                  <c:v>0.85555555555555551</c:v>
                </c:pt>
                <c:pt idx="34">
                  <c:v>0.85555555555555551</c:v>
                </c:pt>
                <c:pt idx="35">
                  <c:v>0.85555555555555551</c:v>
                </c:pt>
                <c:pt idx="36">
                  <c:v>0.79138888888888881</c:v>
                </c:pt>
                <c:pt idx="37">
                  <c:v>0.72722222222222221</c:v>
                </c:pt>
                <c:pt idx="38">
                  <c:v>0.72722222222222221</c:v>
                </c:pt>
                <c:pt idx="39">
                  <c:v>0.72722222222222221</c:v>
                </c:pt>
                <c:pt idx="40">
                  <c:v>0.72722222222222221</c:v>
                </c:pt>
                <c:pt idx="41">
                  <c:v>0.72722222222222221</c:v>
                </c:pt>
                <c:pt idx="42">
                  <c:v>0.70583333333333331</c:v>
                </c:pt>
                <c:pt idx="43">
                  <c:v>0.70583333333333331</c:v>
                </c:pt>
                <c:pt idx="44">
                  <c:v>0.66305555555555562</c:v>
                </c:pt>
                <c:pt idx="45">
                  <c:v>0.66305555555555562</c:v>
                </c:pt>
                <c:pt idx="46">
                  <c:v>0.66305555555555562</c:v>
                </c:pt>
                <c:pt idx="47">
                  <c:v>0.62027777777777782</c:v>
                </c:pt>
                <c:pt idx="48">
                  <c:v>0.5988888888888888</c:v>
                </c:pt>
                <c:pt idx="49">
                  <c:v>0.5988888888888888</c:v>
                </c:pt>
                <c:pt idx="50">
                  <c:v>0.57750000000000001</c:v>
                </c:pt>
                <c:pt idx="51">
                  <c:v>0.55611111111111111</c:v>
                </c:pt>
                <c:pt idx="52">
                  <c:v>0.53472222222222221</c:v>
                </c:pt>
                <c:pt idx="53">
                  <c:v>0.49194444444444441</c:v>
                </c:pt>
                <c:pt idx="54">
                  <c:v>0.49194444444444441</c:v>
                </c:pt>
                <c:pt idx="55">
                  <c:v>0.47768518518518516</c:v>
                </c:pt>
                <c:pt idx="56">
                  <c:v>0.45629629629629631</c:v>
                </c:pt>
                <c:pt idx="57">
                  <c:v>0.43490740740740741</c:v>
                </c:pt>
                <c:pt idx="58">
                  <c:v>0.37787037037037036</c:v>
                </c:pt>
                <c:pt idx="59">
                  <c:v>0.30657407407407405</c:v>
                </c:pt>
                <c:pt idx="60">
                  <c:v>0.249537037037037</c:v>
                </c:pt>
                <c:pt idx="61">
                  <c:v>0.1497222222222222</c:v>
                </c:pt>
                <c:pt idx="62">
                  <c:v>0.12120370370370372</c:v>
                </c:pt>
                <c:pt idx="63">
                  <c:v>7.8425925925925913E-2</c:v>
                </c:pt>
                <c:pt idx="64">
                  <c:v>4.9907407407407407E-2</c:v>
                </c:pt>
                <c:pt idx="65">
                  <c:v>2.8518518518518516E-2</c:v>
                </c:pt>
                <c:pt idx="66">
                  <c:v>1.4259259259259258E-2</c:v>
                </c:pt>
                <c:pt idx="67">
                  <c:v>0</c:v>
                </c:pt>
              </c:numCache>
            </c:numRef>
          </c:val>
          <c:smooth val="0"/>
        </c:ser>
        <c:dLbls>
          <c:showLegendKey val="0"/>
          <c:showVal val="0"/>
          <c:showCatName val="0"/>
          <c:showSerName val="0"/>
          <c:showPercent val="0"/>
          <c:showBubbleSize val="0"/>
        </c:dLbls>
        <c:marker val="1"/>
        <c:smooth val="0"/>
        <c:axId val="250800384"/>
        <c:axId val="271319808"/>
      </c:lineChart>
      <c:lineChart>
        <c:grouping val="standard"/>
        <c:varyColors val="0"/>
        <c:ser>
          <c:idx val="2"/>
          <c:order val="1"/>
          <c:tx>
            <c:strRef>
              <c:f>'[1]All natural enemies'!$M$2</c:f>
              <c:strCache>
                <c:ptCount val="1"/>
                <c:pt idx="0">
                  <c:v>m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M$3:$M$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41666666666666669</c:v>
                </c:pt>
                <c:pt idx="33">
                  <c:v>5.6333333333333337</c:v>
                </c:pt>
                <c:pt idx="34">
                  <c:v>5.3</c:v>
                </c:pt>
                <c:pt idx="35">
                  <c:v>4.6833333333333336</c:v>
                </c:pt>
                <c:pt idx="36">
                  <c:v>4.4000000000000004</c:v>
                </c:pt>
                <c:pt idx="37">
                  <c:v>3.9</c:v>
                </c:pt>
                <c:pt idx="38">
                  <c:v>3.9333333333333331</c:v>
                </c:pt>
                <c:pt idx="39">
                  <c:v>3.1166666666666667</c:v>
                </c:pt>
                <c:pt idx="40">
                  <c:v>2.8333333333333335</c:v>
                </c:pt>
                <c:pt idx="41">
                  <c:v>2.7666666666666666</c:v>
                </c:pt>
                <c:pt idx="42">
                  <c:v>2.4166666666666665</c:v>
                </c:pt>
                <c:pt idx="43">
                  <c:v>2.2166666666666668</c:v>
                </c:pt>
                <c:pt idx="44">
                  <c:v>2.2000000000000002</c:v>
                </c:pt>
                <c:pt idx="45">
                  <c:v>1.7</c:v>
                </c:pt>
                <c:pt idx="46">
                  <c:v>1.3666666666666667</c:v>
                </c:pt>
                <c:pt idx="47">
                  <c:v>1.2166666666666666</c:v>
                </c:pt>
                <c:pt idx="48">
                  <c:v>1.0833333333333333</c:v>
                </c:pt>
                <c:pt idx="49">
                  <c:v>0.66666666666666663</c:v>
                </c:pt>
                <c:pt idx="50">
                  <c:v>0.7</c:v>
                </c:pt>
                <c:pt idx="51">
                  <c:v>0.53333333333333333</c:v>
                </c:pt>
                <c:pt idx="52">
                  <c:v>0.5</c:v>
                </c:pt>
                <c:pt idx="53">
                  <c:v>0.48333333333333334</c:v>
                </c:pt>
                <c:pt idx="54">
                  <c:v>0.6166666666666667</c:v>
                </c:pt>
                <c:pt idx="55">
                  <c:v>0.37931034482758619</c:v>
                </c:pt>
                <c:pt idx="56">
                  <c:v>0.25862068965517243</c:v>
                </c:pt>
                <c:pt idx="57">
                  <c:v>0.20689655172413793</c:v>
                </c:pt>
                <c:pt idx="58">
                  <c:v>0.08</c:v>
                </c:pt>
                <c:pt idx="59">
                  <c:v>0.15</c:v>
                </c:pt>
                <c:pt idx="60">
                  <c:v>9.375E-2</c:v>
                </c:pt>
                <c:pt idx="61">
                  <c:v>0.1111111111111111</c:v>
                </c:pt>
                <c:pt idx="62">
                  <c:v>7.1428571428571425E-2</c:v>
                </c:pt>
                <c:pt idx="63">
                  <c:v>0</c:v>
                </c:pt>
                <c:pt idx="64">
                  <c:v>0</c:v>
                </c:pt>
                <c:pt idx="65">
                  <c:v>0</c:v>
                </c:pt>
                <c:pt idx="66">
                  <c:v>0</c:v>
                </c:pt>
                <c:pt idx="67">
                  <c:v>0</c:v>
                </c:pt>
              </c:numCache>
            </c:numRef>
          </c:val>
          <c:smooth val="0"/>
        </c:ser>
        <c:ser>
          <c:idx val="3"/>
          <c:order val="2"/>
          <c:tx>
            <c:strRef>
              <c:f>'[1]All natural enemies'!$N$2</c:f>
              <c:strCache>
                <c:ptCount val="1"/>
                <c:pt idx="0">
                  <c:v>lx m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N$3:$N$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35648148148148145</c:v>
                </c:pt>
                <c:pt idx="33">
                  <c:v>4.8196296296296302</c:v>
                </c:pt>
                <c:pt idx="34">
                  <c:v>4.5344444444444445</c:v>
                </c:pt>
                <c:pt idx="35">
                  <c:v>4.0068518518518514</c:v>
                </c:pt>
                <c:pt idx="36">
                  <c:v>3.4821111111111112</c:v>
                </c:pt>
                <c:pt idx="37">
                  <c:v>2.8361666666666667</c:v>
                </c:pt>
                <c:pt idx="38">
                  <c:v>2.8604074074074073</c:v>
                </c:pt>
                <c:pt idx="39">
                  <c:v>2.2665092592592591</c:v>
                </c:pt>
                <c:pt idx="40">
                  <c:v>2.0604629629629629</c:v>
                </c:pt>
                <c:pt idx="41">
                  <c:v>2.0119814814814814</c:v>
                </c:pt>
                <c:pt idx="42">
                  <c:v>1.7057638888888886</c:v>
                </c:pt>
                <c:pt idx="43">
                  <c:v>1.5645972222222222</c:v>
                </c:pt>
                <c:pt idx="44">
                  <c:v>1.4587222222222225</c:v>
                </c:pt>
                <c:pt idx="45">
                  <c:v>1.1271944444444446</c:v>
                </c:pt>
                <c:pt idx="46">
                  <c:v>0.906175925925926</c:v>
                </c:pt>
                <c:pt idx="47">
                  <c:v>0.75467129629629626</c:v>
                </c:pt>
                <c:pt idx="48">
                  <c:v>0.6487962962962962</c:v>
                </c:pt>
                <c:pt idx="49">
                  <c:v>0.3992592592592592</c:v>
                </c:pt>
                <c:pt idx="50">
                  <c:v>0.40425</c:v>
                </c:pt>
                <c:pt idx="51">
                  <c:v>0.29659259259259257</c:v>
                </c:pt>
                <c:pt idx="52">
                  <c:v>0.2673611111111111</c:v>
                </c:pt>
                <c:pt idx="53">
                  <c:v>0.23777314814814812</c:v>
                </c:pt>
                <c:pt idx="54">
                  <c:v>0.30336574074074074</c:v>
                </c:pt>
                <c:pt idx="55">
                  <c:v>0.18119093231162195</c:v>
                </c:pt>
                <c:pt idx="56">
                  <c:v>0.11800766283524905</c:v>
                </c:pt>
                <c:pt idx="57">
                  <c:v>8.9980842911877398E-2</c:v>
                </c:pt>
                <c:pt idx="58">
                  <c:v>3.0229629629629631E-2</c:v>
                </c:pt>
                <c:pt idx="59">
                  <c:v>4.598611111111111E-2</c:v>
                </c:pt>
                <c:pt idx="60">
                  <c:v>2.3394097222222219E-2</c:v>
                </c:pt>
                <c:pt idx="61">
                  <c:v>1.6635802469135798E-2</c:v>
                </c:pt>
                <c:pt idx="62">
                  <c:v>8.6574074074074071E-3</c:v>
                </c:pt>
                <c:pt idx="63">
                  <c:v>0</c:v>
                </c:pt>
                <c:pt idx="64">
                  <c:v>0</c:v>
                </c:pt>
                <c:pt idx="65">
                  <c:v>0</c:v>
                </c:pt>
                <c:pt idx="66">
                  <c:v>0</c:v>
                </c:pt>
                <c:pt idx="67">
                  <c:v>0</c:v>
                </c:pt>
              </c:numCache>
            </c:numRef>
          </c:val>
          <c:smooth val="0"/>
        </c:ser>
        <c:dLbls>
          <c:showLegendKey val="0"/>
          <c:showVal val="0"/>
          <c:showCatName val="0"/>
          <c:showSerName val="0"/>
          <c:showPercent val="0"/>
          <c:showBubbleSize val="0"/>
        </c:dLbls>
        <c:marker val="1"/>
        <c:smooth val="0"/>
        <c:axId val="271332096"/>
        <c:axId val="271321728"/>
      </c:lineChart>
      <c:catAx>
        <c:axId val="250800384"/>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71319808"/>
        <c:crosses val="autoZero"/>
        <c:auto val="1"/>
        <c:lblAlgn val="ctr"/>
        <c:lblOffset val="100"/>
        <c:tickLblSkip val="10"/>
        <c:tickMarkSkip val="5"/>
        <c:noMultiLvlLbl val="0"/>
      </c:catAx>
      <c:valAx>
        <c:axId val="271319808"/>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223E-3"/>
              <c:y val="0.2730227471566059"/>
            </c:manualLayout>
          </c:layout>
          <c:overlay val="0"/>
        </c:title>
        <c:numFmt formatCode="General" sourceLinked="1"/>
        <c:majorTickMark val="out"/>
        <c:minorTickMark val="none"/>
        <c:tickLblPos val="nextTo"/>
        <c:crossAx val="250800384"/>
        <c:crosses val="autoZero"/>
        <c:crossBetween val="between"/>
      </c:valAx>
      <c:valAx>
        <c:axId val="271321728"/>
        <c:scaling>
          <c:orientation val="minMax"/>
          <c:max val="10"/>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Reproduction rate (m</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reproduction (</a:t>
                </a:r>
                <a:r>
                  <a:rPr lang="it-IT" sz="1000" b="0" i="1" baseline="0"/>
                  <a:t>l</a:t>
                </a:r>
                <a:r>
                  <a:rPr lang="it-IT" sz="1000" b="0" i="1" baseline="-25000"/>
                  <a:t>x </a:t>
                </a:r>
                <a:r>
                  <a:rPr lang="it-IT" sz="1000" b="0" i="0" baseline="0"/>
                  <a:t>m</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71332096"/>
        <c:crosses val="max"/>
        <c:crossBetween val="between"/>
      </c:valAx>
      <c:catAx>
        <c:axId val="271332096"/>
        <c:scaling>
          <c:orientation val="minMax"/>
        </c:scaling>
        <c:delete val="1"/>
        <c:axPos val="b"/>
        <c:numFmt formatCode="General" sourceLinked="1"/>
        <c:majorTickMark val="out"/>
        <c:minorTickMark val="none"/>
        <c:tickLblPos val="none"/>
        <c:crossAx val="271321728"/>
        <c:crosses val="autoZero"/>
        <c:auto val="1"/>
        <c:lblAlgn val="ctr"/>
        <c:lblOffset val="100"/>
        <c:noMultiLvlLbl val="0"/>
      </c:catAx>
    </c:plotArea>
    <c:legend>
      <c:legendPos val="r"/>
      <c:layout>
        <c:manualLayout>
          <c:xMode val="edge"/>
          <c:yMode val="edge"/>
          <c:x val="0.7062222222222222"/>
          <c:y val="9.6646252551764469E-2"/>
          <c:w val="0.13266666666666665"/>
          <c:h val="0.25115157480314959"/>
        </c:manualLayout>
      </c:layout>
      <c:overlay val="0"/>
    </c:legend>
    <c:plotVisOnly val="1"/>
    <c:dispBlanksAs val="gap"/>
    <c:showDLblsOverMax val="0"/>
  </c:chart>
  <c:printSettings>
    <c:headerFooter/>
    <c:pageMargins b="0.75000000000000089" l="0.70000000000000062" r="0.70000000000000062" t="0.75000000000000089"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91"/>
        </c:manualLayout>
      </c:layout>
      <c:lineChart>
        <c:grouping val="standard"/>
        <c:varyColors val="0"/>
        <c:ser>
          <c:idx val="1"/>
          <c:order val="0"/>
          <c:tx>
            <c:strRef>
              <c:f>'[1]All natural enemies'!$I$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I$3:$I$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1666666666666663</c:v>
                </c:pt>
                <c:pt idx="13">
                  <c:v>0.91666666666666663</c:v>
                </c:pt>
                <c:pt idx="14">
                  <c:v>0.91666666666666663</c:v>
                </c:pt>
                <c:pt idx="15">
                  <c:v>0.91666666666666663</c:v>
                </c:pt>
                <c:pt idx="16">
                  <c:v>0.87592592592592589</c:v>
                </c:pt>
                <c:pt idx="17">
                  <c:v>0.87592592592592589</c:v>
                </c:pt>
                <c:pt idx="18">
                  <c:v>0.87592592592592589</c:v>
                </c:pt>
                <c:pt idx="19">
                  <c:v>0.87592592592592589</c:v>
                </c:pt>
                <c:pt idx="20">
                  <c:v>0.87592592592592589</c:v>
                </c:pt>
                <c:pt idx="21">
                  <c:v>0.87592592592592589</c:v>
                </c:pt>
                <c:pt idx="22">
                  <c:v>0.87592592592592589</c:v>
                </c:pt>
                <c:pt idx="23">
                  <c:v>0.87592592592592589</c:v>
                </c:pt>
                <c:pt idx="24">
                  <c:v>0.87592592592592589</c:v>
                </c:pt>
                <c:pt idx="25">
                  <c:v>0.87592592592592589</c:v>
                </c:pt>
                <c:pt idx="26">
                  <c:v>0.87592592592592589</c:v>
                </c:pt>
                <c:pt idx="27">
                  <c:v>0.85555555555555551</c:v>
                </c:pt>
                <c:pt idx="28">
                  <c:v>0.85555555555555551</c:v>
                </c:pt>
                <c:pt idx="29">
                  <c:v>0.85555555555555551</c:v>
                </c:pt>
                <c:pt idx="30">
                  <c:v>0.85555555555555551</c:v>
                </c:pt>
                <c:pt idx="31">
                  <c:v>0.85555555555555551</c:v>
                </c:pt>
                <c:pt idx="32">
                  <c:v>0.85555555555555551</c:v>
                </c:pt>
                <c:pt idx="33">
                  <c:v>0.85555555555555551</c:v>
                </c:pt>
                <c:pt idx="34">
                  <c:v>0.85555555555555551</c:v>
                </c:pt>
                <c:pt idx="35">
                  <c:v>0.83416666666666661</c:v>
                </c:pt>
                <c:pt idx="36">
                  <c:v>0.70583333333333331</c:v>
                </c:pt>
                <c:pt idx="37">
                  <c:v>0.5988888888888888</c:v>
                </c:pt>
                <c:pt idx="38">
                  <c:v>0.5988888888888888</c:v>
                </c:pt>
                <c:pt idx="39">
                  <c:v>0.53472222222222221</c:v>
                </c:pt>
                <c:pt idx="40">
                  <c:v>0.53472222222222221</c:v>
                </c:pt>
                <c:pt idx="41">
                  <c:v>0.49194444444444441</c:v>
                </c:pt>
                <c:pt idx="42">
                  <c:v>0.47055555555555562</c:v>
                </c:pt>
                <c:pt idx="43">
                  <c:v>0.47055555555555562</c:v>
                </c:pt>
                <c:pt idx="44">
                  <c:v>0.42777777777777781</c:v>
                </c:pt>
                <c:pt idx="45">
                  <c:v>0.42777777777777781</c:v>
                </c:pt>
                <c:pt idx="46">
                  <c:v>0.36361111111111116</c:v>
                </c:pt>
                <c:pt idx="47">
                  <c:v>0.2994444444444444</c:v>
                </c:pt>
                <c:pt idx="48">
                  <c:v>0.25666666666666665</c:v>
                </c:pt>
                <c:pt idx="49">
                  <c:v>0.21388888888888888</c:v>
                </c:pt>
                <c:pt idx="50">
                  <c:v>0.19249999999999998</c:v>
                </c:pt>
                <c:pt idx="51">
                  <c:v>0.17111111111111107</c:v>
                </c:pt>
                <c:pt idx="52">
                  <c:v>0.1497222222222222</c:v>
                </c:pt>
                <c:pt idx="53">
                  <c:v>0.10694444444444444</c:v>
                </c:pt>
                <c:pt idx="54">
                  <c:v>0.10694444444444444</c:v>
                </c:pt>
                <c:pt idx="55">
                  <c:v>0.10694444444444444</c:v>
                </c:pt>
                <c:pt idx="56">
                  <c:v>6.4166666666666664E-2</c:v>
                </c:pt>
                <c:pt idx="57">
                  <c:v>2.1388888888888888E-2</c:v>
                </c:pt>
                <c:pt idx="58">
                  <c:v>2.1388888888888888E-2</c:v>
                </c:pt>
                <c:pt idx="59">
                  <c:v>2.1388888888888888E-2</c:v>
                </c:pt>
                <c:pt idx="60">
                  <c:v>2.1388888888888888E-2</c:v>
                </c:pt>
                <c:pt idx="61">
                  <c:v>2.1388888888888888E-2</c:v>
                </c:pt>
                <c:pt idx="62">
                  <c:v>2.1388888888888888E-2</c:v>
                </c:pt>
                <c:pt idx="63">
                  <c:v>2.1388888888888888E-2</c:v>
                </c:pt>
                <c:pt idx="64">
                  <c:v>2.1388888888888888E-2</c:v>
                </c:pt>
                <c:pt idx="65">
                  <c:v>0</c:v>
                </c:pt>
              </c:numCache>
            </c:numRef>
          </c:val>
          <c:smooth val="0"/>
        </c:ser>
        <c:dLbls>
          <c:showLegendKey val="0"/>
          <c:showVal val="0"/>
          <c:showCatName val="0"/>
          <c:showSerName val="0"/>
          <c:showPercent val="0"/>
          <c:showBubbleSize val="0"/>
        </c:dLbls>
        <c:marker val="1"/>
        <c:smooth val="0"/>
        <c:axId val="271366784"/>
        <c:axId val="271373440"/>
      </c:lineChart>
      <c:lineChart>
        <c:grouping val="standard"/>
        <c:varyColors val="0"/>
        <c:ser>
          <c:idx val="2"/>
          <c:order val="1"/>
          <c:tx>
            <c:strRef>
              <c:f>'[1]All natural enemies'!$J$2</c:f>
              <c:strCache>
                <c:ptCount val="1"/>
                <c:pt idx="0">
                  <c:v>kx</c:v>
                </c:pt>
              </c:strCache>
            </c:strRef>
          </c:tx>
          <c:spPr>
            <a:ln w="12700">
              <a:solidFill>
                <a:prstClr val="black"/>
              </a:solidFill>
            </a:ln>
          </c:spPr>
          <c:marker>
            <c:symbol val="triangle"/>
            <c:size val="4"/>
            <c:spPr>
              <a:noFill/>
              <a:ln>
                <a:solidFill>
                  <a:prstClr val="black"/>
                </a:solidFill>
              </a:ln>
            </c:spPr>
          </c:marker>
          <c:val>
            <c:numRef>
              <c:f>'[1]All natural enemies'!$J$3:$J$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4.2888888888888888</c:v>
                </c:pt>
                <c:pt idx="13">
                  <c:v>5.822222222222222</c:v>
                </c:pt>
                <c:pt idx="14">
                  <c:v>4.0444444444444443</c:v>
                </c:pt>
                <c:pt idx="15">
                  <c:v>8.8222222222222229</c:v>
                </c:pt>
                <c:pt idx="16">
                  <c:v>8.7441860465116275</c:v>
                </c:pt>
                <c:pt idx="17">
                  <c:v>14.116279069767444</c:v>
                </c:pt>
                <c:pt idx="18">
                  <c:v>18.953488372093023</c:v>
                </c:pt>
                <c:pt idx="19">
                  <c:v>17.581395348837209</c:v>
                </c:pt>
                <c:pt idx="20">
                  <c:v>24.02325581395349</c:v>
                </c:pt>
                <c:pt idx="21">
                  <c:v>30.348837209302328</c:v>
                </c:pt>
                <c:pt idx="22">
                  <c:v>29.023255813953487</c:v>
                </c:pt>
                <c:pt idx="23">
                  <c:v>42.511627906976742</c:v>
                </c:pt>
                <c:pt idx="24">
                  <c:v>59.906976744186061</c:v>
                </c:pt>
                <c:pt idx="25">
                  <c:v>51.069767441860471</c:v>
                </c:pt>
                <c:pt idx="26">
                  <c:v>35.465116279069768</c:v>
                </c:pt>
                <c:pt idx="27">
                  <c:v>19.904761904761902</c:v>
                </c:pt>
                <c:pt idx="28">
                  <c:v>11.928571428571427</c:v>
                </c:pt>
                <c:pt idx="29">
                  <c:v>17.818452380952383</c:v>
                </c:pt>
                <c:pt idx="30">
                  <c:v>36.164285714285711</c:v>
                </c:pt>
                <c:pt idx="31">
                  <c:v>46.524999999999999</c:v>
                </c:pt>
                <c:pt idx="32">
                  <c:v>40.699999999999996</c:v>
                </c:pt>
                <c:pt idx="33">
                  <c:v>40</c:v>
                </c:pt>
                <c:pt idx="34">
                  <c:v>33.200000000000003</c:v>
                </c:pt>
                <c:pt idx="35">
                  <c:v>35.230769230769234</c:v>
                </c:pt>
                <c:pt idx="36">
                  <c:v>31.181818181818183</c:v>
                </c:pt>
                <c:pt idx="37">
                  <c:v>30.428571428571427</c:v>
                </c:pt>
                <c:pt idx="38">
                  <c:v>32.107142857142854</c:v>
                </c:pt>
                <c:pt idx="39">
                  <c:v>29.839999999999996</c:v>
                </c:pt>
                <c:pt idx="40">
                  <c:v>32.56</c:v>
                </c:pt>
                <c:pt idx="41">
                  <c:v>26.826086956521745</c:v>
                </c:pt>
                <c:pt idx="42">
                  <c:v>31.18181818181818</c:v>
                </c:pt>
                <c:pt idx="43">
                  <c:v>25.68181818181818</c:v>
                </c:pt>
                <c:pt idx="44">
                  <c:v>25</c:v>
                </c:pt>
                <c:pt idx="45">
                  <c:v>26.65</c:v>
                </c:pt>
                <c:pt idx="46">
                  <c:v>19.823529411764703</c:v>
                </c:pt>
                <c:pt idx="47">
                  <c:v>22.928571428571431</c:v>
                </c:pt>
                <c:pt idx="48">
                  <c:v>23.083333333333329</c:v>
                </c:pt>
                <c:pt idx="49">
                  <c:v>22.7</c:v>
                </c:pt>
                <c:pt idx="50">
                  <c:v>21.777777777777782</c:v>
                </c:pt>
                <c:pt idx="51">
                  <c:v>15.125000000000002</c:v>
                </c:pt>
                <c:pt idx="52">
                  <c:v>20</c:v>
                </c:pt>
                <c:pt idx="53">
                  <c:v>22.2</c:v>
                </c:pt>
                <c:pt idx="54">
                  <c:v>14.399999999999997</c:v>
                </c:pt>
                <c:pt idx="55">
                  <c:v>7</c:v>
                </c:pt>
                <c:pt idx="56">
                  <c:v>4.6666666666666661</c:v>
                </c:pt>
                <c:pt idx="57">
                  <c:v>9</c:v>
                </c:pt>
                <c:pt idx="58">
                  <c:v>31</c:v>
                </c:pt>
                <c:pt idx="59">
                  <c:v>10.999999999999998</c:v>
                </c:pt>
                <c:pt idx="60">
                  <c:v>5</c:v>
                </c:pt>
                <c:pt idx="61">
                  <c:v>10</c:v>
                </c:pt>
                <c:pt idx="62">
                  <c:v>12</c:v>
                </c:pt>
                <c:pt idx="63">
                  <c:v>9</c:v>
                </c:pt>
                <c:pt idx="64">
                  <c:v>0</c:v>
                </c:pt>
                <c:pt idx="65">
                  <c:v>0</c:v>
                </c:pt>
              </c:numCache>
            </c:numRef>
          </c:val>
          <c:smooth val="0"/>
        </c:ser>
        <c:ser>
          <c:idx val="0"/>
          <c:order val="2"/>
          <c:tx>
            <c:strRef>
              <c:f>'[1]All natural enemies'!$M$2</c:f>
              <c:strCache>
                <c:ptCount val="1"/>
                <c:pt idx="0">
                  <c:v>mx</c:v>
                </c:pt>
              </c:strCache>
            </c:strRef>
          </c:tx>
          <c:spPr>
            <a:ln w="15875">
              <a:solidFill>
                <a:schemeClr val="tx1"/>
              </a:solidFill>
            </a:ln>
          </c:spPr>
          <c:marker>
            <c:symbol val="circle"/>
            <c:size val="4"/>
            <c:spPr>
              <a:noFill/>
              <a:ln>
                <a:solidFill>
                  <a:prstClr val="black"/>
                </a:solidFill>
              </a:ln>
            </c:spPr>
          </c:marker>
          <c:val>
            <c:numRef>
              <c:f>'[1]All natural enemies'!$M$3:$M$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41666666666666669</c:v>
                </c:pt>
                <c:pt idx="33">
                  <c:v>5.6333333333333337</c:v>
                </c:pt>
                <c:pt idx="34">
                  <c:v>5.3</c:v>
                </c:pt>
                <c:pt idx="35">
                  <c:v>4.6833333333333336</c:v>
                </c:pt>
                <c:pt idx="36">
                  <c:v>4.4000000000000004</c:v>
                </c:pt>
                <c:pt idx="37">
                  <c:v>3.9</c:v>
                </c:pt>
                <c:pt idx="38">
                  <c:v>3.9333333333333331</c:v>
                </c:pt>
                <c:pt idx="39">
                  <c:v>3.1166666666666667</c:v>
                </c:pt>
                <c:pt idx="40">
                  <c:v>2.8333333333333335</c:v>
                </c:pt>
                <c:pt idx="41">
                  <c:v>2.7666666666666666</c:v>
                </c:pt>
                <c:pt idx="42">
                  <c:v>2.4166666666666665</c:v>
                </c:pt>
                <c:pt idx="43">
                  <c:v>2.2166666666666668</c:v>
                </c:pt>
                <c:pt idx="44">
                  <c:v>2.2000000000000002</c:v>
                </c:pt>
                <c:pt idx="45">
                  <c:v>1.7</c:v>
                </c:pt>
                <c:pt idx="46">
                  <c:v>1.3666666666666667</c:v>
                </c:pt>
                <c:pt idx="47">
                  <c:v>1.2166666666666666</c:v>
                </c:pt>
                <c:pt idx="48">
                  <c:v>1.0833333333333333</c:v>
                </c:pt>
                <c:pt idx="49">
                  <c:v>0.66666666666666663</c:v>
                </c:pt>
                <c:pt idx="50">
                  <c:v>0.7</c:v>
                </c:pt>
                <c:pt idx="51">
                  <c:v>0.53333333333333333</c:v>
                </c:pt>
                <c:pt idx="52">
                  <c:v>0.5</c:v>
                </c:pt>
                <c:pt idx="53">
                  <c:v>0.48333333333333334</c:v>
                </c:pt>
                <c:pt idx="54">
                  <c:v>0.6166666666666667</c:v>
                </c:pt>
                <c:pt idx="55">
                  <c:v>0.37931034482758619</c:v>
                </c:pt>
                <c:pt idx="56">
                  <c:v>0.25862068965517243</c:v>
                </c:pt>
                <c:pt idx="57">
                  <c:v>0.20689655172413793</c:v>
                </c:pt>
                <c:pt idx="58">
                  <c:v>0.08</c:v>
                </c:pt>
                <c:pt idx="59">
                  <c:v>0.15</c:v>
                </c:pt>
                <c:pt idx="60">
                  <c:v>9.375E-2</c:v>
                </c:pt>
                <c:pt idx="61">
                  <c:v>0.1111111111111111</c:v>
                </c:pt>
                <c:pt idx="62">
                  <c:v>7.1428571428571425E-2</c:v>
                </c:pt>
                <c:pt idx="63">
                  <c:v>0</c:v>
                </c:pt>
                <c:pt idx="64">
                  <c:v>0</c:v>
                </c:pt>
                <c:pt idx="65">
                  <c:v>0</c:v>
                </c:pt>
                <c:pt idx="66">
                  <c:v>0</c:v>
                </c:pt>
                <c:pt idx="67">
                  <c:v>0</c:v>
                </c:pt>
              </c:numCache>
            </c:numRef>
          </c:val>
          <c:smooth val="0"/>
        </c:ser>
        <c:dLbls>
          <c:showLegendKey val="0"/>
          <c:showVal val="0"/>
          <c:showCatName val="0"/>
          <c:showSerName val="0"/>
          <c:showPercent val="0"/>
          <c:showBubbleSize val="0"/>
        </c:dLbls>
        <c:marker val="1"/>
        <c:smooth val="0"/>
        <c:axId val="271377536"/>
        <c:axId val="271375360"/>
      </c:lineChart>
      <c:catAx>
        <c:axId val="271366784"/>
        <c:scaling>
          <c:orientation val="minMax"/>
        </c:scaling>
        <c:delete val="0"/>
        <c:axPos val="b"/>
        <c:title>
          <c:tx>
            <c:rich>
              <a:bodyPr/>
              <a:lstStyle/>
              <a:p>
                <a:pPr>
                  <a:defRPr sz="1000"/>
                </a:pPr>
                <a:r>
                  <a:rPr lang="it-IT" sz="1000" b="0" i="0" baseline="0"/>
                  <a:t>Age (days)</a:t>
                </a:r>
                <a:endParaRPr lang="it-IT" sz="1000"/>
              </a:p>
            </c:rich>
          </c:tx>
          <c:layout/>
          <c:overlay val="0"/>
        </c:title>
        <c:numFmt formatCode="General" sourceLinked="1"/>
        <c:majorTickMark val="out"/>
        <c:minorTickMark val="none"/>
        <c:tickLblPos val="nextTo"/>
        <c:crossAx val="271373440"/>
        <c:crosses val="autoZero"/>
        <c:auto val="1"/>
        <c:lblAlgn val="ctr"/>
        <c:lblOffset val="100"/>
        <c:tickLblSkip val="10"/>
        <c:tickMarkSkip val="5"/>
        <c:noMultiLvlLbl val="0"/>
      </c:catAx>
      <c:valAx>
        <c:axId val="271373440"/>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223E-3"/>
              <c:y val="0.2730227471566059"/>
            </c:manualLayout>
          </c:layout>
          <c:overlay val="0"/>
        </c:title>
        <c:numFmt formatCode="General" sourceLinked="1"/>
        <c:majorTickMark val="out"/>
        <c:minorTickMark val="none"/>
        <c:tickLblPos val="nextTo"/>
        <c:crossAx val="271366784"/>
        <c:crosses val="autoZero"/>
        <c:crossBetween val="between"/>
      </c:valAx>
      <c:valAx>
        <c:axId val="271375360"/>
        <c:scaling>
          <c:orientation val="minMax"/>
          <c:max val="70"/>
        </c:scaling>
        <c:delete val="0"/>
        <c:axPos val="r"/>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Predation rate (</a:t>
                </a:r>
                <a:r>
                  <a:rPr lang="it-IT" sz="1000" b="0" i="1" baseline="0"/>
                  <a:t>k</a:t>
                </a:r>
                <a:r>
                  <a:rPr lang="it-IT" sz="1000" b="0" i="1" baseline="-25000"/>
                  <a:t>x</a:t>
                </a:r>
                <a:r>
                  <a:rPr lang="it-IT" sz="1000" b="0" i="0" baseline="0"/>
                  <a:t>)</a:t>
                </a:r>
              </a:p>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Reproduction rate (m</a:t>
                </a:r>
                <a:r>
                  <a:rPr lang="it-IT" sz="1000" b="0" i="1" baseline="-25000"/>
                  <a:t>x</a:t>
                </a:r>
                <a:r>
                  <a:rPr lang="it-IT" sz="1000" b="0" i="0" baseline="0"/>
                  <a:t>)</a:t>
                </a:r>
                <a:endParaRPr lang="it-IT" sz="1000"/>
              </a:p>
            </c:rich>
          </c:tx>
          <c:layout/>
          <c:overlay val="0"/>
        </c:title>
        <c:numFmt formatCode="General" sourceLinked="1"/>
        <c:majorTickMark val="out"/>
        <c:minorTickMark val="none"/>
        <c:tickLblPos val="nextTo"/>
        <c:crossAx val="271377536"/>
        <c:crosses val="max"/>
        <c:crossBetween val="between"/>
      </c:valAx>
      <c:catAx>
        <c:axId val="271377536"/>
        <c:scaling>
          <c:orientation val="minMax"/>
        </c:scaling>
        <c:delete val="1"/>
        <c:axPos val="b"/>
        <c:numFmt formatCode="General" sourceLinked="1"/>
        <c:majorTickMark val="out"/>
        <c:minorTickMark val="none"/>
        <c:tickLblPos val="none"/>
        <c:crossAx val="271375360"/>
        <c:crosses val="autoZero"/>
        <c:auto val="1"/>
        <c:lblAlgn val="ctr"/>
        <c:lblOffset val="100"/>
        <c:noMultiLvlLbl val="0"/>
      </c:catAx>
    </c:plotArea>
    <c:legend>
      <c:legendPos val="r"/>
      <c:layout>
        <c:manualLayout>
          <c:xMode val="edge"/>
          <c:yMode val="edge"/>
          <c:x val="0.7062222222222222"/>
          <c:y val="9.6646252551764469E-2"/>
          <c:w val="0.11755555555555559"/>
          <c:h val="0.25115157480314959"/>
        </c:manualLayout>
      </c:layout>
      <c:overlay val="0"/>
    </c:legend>
    <c:plotVisOnly val="1"/>
    <c:dispBlanksAs val="gap"/>
    <c:showDLblsOverMax val="0"/>
  </c:chart>
  <c:printSettings>
    <c:headerFooter/>
    <c:pageMargins b="0.75000000000000089" l="0.70000000000000062" r="0.70000000000000062" t="0.75000000000000089"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Engytatus predation per stage'!$B$3</c:f>
              <c:strCache>
                <c:ptCount val="1"/>
                <c:pt idx="0">
                  <c:v>Cx N1</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B$4:$B$94</c:f>
              <c:numCache>
                <c:formatCode>General</c:formatCode>
                <c:ptCount val="91"/>
                <c:pt idx="11">
                  <c:v>0</c:v>
                </c:pt>
                <c:pt idx="12">
                  <c:v>4.2888888888888888</c:v>
                </c:pt>
                <c:pt idx="13">
                  <c:v>5.822222222222222</c:v>
                </c:pt>
                <c:pt idx="14">
                  <c:v>4.0444444444444443</c:v>
                </c:pt>
                <c:pt idx="15">
                  <c:v>4.375</c:v>
                </c:pt>
                <c:pt idx="16">
                  <c:v>5</c:v>
                </c:pt>
                <c:pt idx="17">
                  <c:v>0</c:v>
                </c:pt>
              </c:numCache>
            </c:numRef>
          </c:val>
          <c:smooth val="0"/>
        </c:ser>
        <c:ser>
          <c:idx val="1"/>
          <c:order val="1"/>
          <c:tx>
            <c:strRef>
              <c:f>'Engytatus predation per stage'!$C$3</c:f>
              <c:strCache>
                <c:ptCount val="1"/>
                <c:pt idx="0">
                  <c:v>Cx N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C$4:$C$94</c:f>
              <c:numCache>
                <c:formatCode>General</c:formatCode>
                <c:ptCount val="91"/>
                <c:pt idx="14">
                  <c:v>0</c:v>
                </c:pt>
                <c:pt idx="15">
                  <c:v>13.904761904761905</c:v>
                </c:pt>
                <c:pt idx="16">
                  <c:v>8.8333333333333339</c:v>
                </c:pt>
                <c:pt idx="17">
                  <c:v>11</c:v>
                </c:pt>
                <c:pt idx="18">
                  <c:v>13.416666666666666</c:v>
                </c:pt>
                <c:pt idx="19">
                  <c:v>17</c:v>
                </c:pt>
                <c:pt idx="20">
                  <c:v>0</c:v>
                </c:pt>
              </c:numCache>
            </c:numRef>
          </c:val>
          <c:smooth val="0"/>
        </c:ser>
        <c:ser>
          <c:idx val="2"/>
          <c:order val="2"/>
          <c:tx>
            <c:strRef>
              <c:f>'Engytatus predation per stage'!$D$3</c:f>
              <c:strCache>
                <c:ptCount val="1"/>
                <c:pt idx="0">
                  <c:v>Cx N3</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D$4:$D$94</c:f>
              <c:numCache>
                <c:formatCode>General</c:formatCode>
                <c:ptCount val="91"/>
                <c:pt idx="16">
                  <c:v>0</c:v>
                </c:pt>
                <c:pt idx="17">
                  <c:v>20.571428571428573</c:v>
                </c:pt>
                <c:pt idx="18">
                  <c:v>21.096774193548388</c:v>
                </c:pt>
                <c:pt idx="19">
                  <c:v>17.605263157894736</c:v>
                </c:pt>
                <c:pt idx="20">
                  <c:v>16.62962962962963</c:v>
                </c:pt>
                <c:pt idx="21">
                  <c:v>24.4</c:v>
                </c:pt>
                <c:pt idx="22">
                  <c:v>0</c:v>
                </c:pt>
              </c:numCache>
            </c:numRef>
          </c:val>
          <c:smooth val="0"/>
        </c:ser>
        <c:ser>
          <c:idx val="3"/>
          <c:order val="3"/>
          <c:tx>
            <c:strRef>
              <c:f>'Engytatus predation per stage'!$E$3</c:f>
              <c:strCache>
                <c:ptCount val="1"/>
                <c:pt idx="0">
                  <c:v>Cx N4</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E$4:$E$94</c:f>
              <c:numCache>
                <c:formatCode>General</c:formatCode>
                <c:ptCount val="91"/>
                <c:pt idx="18">
                  <c:v>0</c:v>
                </c:pt>
                <c:pt idx="19">
                  <c:v>17.5</c:v>
                </c:pt>
                <c:pt idx="20">
                  <c:v>36.5</c:v>
                </c:pt>
                <c:pt idx="21">
                  <c:v>31.131578947368421</c:v>
                </c:pt>
                <c:pt idx="22">
                  <c:v>29.023255813953487</c:v>
                </c:pt>
                <c:pt idx="23">
                  <c:v>23.346153846153847</c:v>
                </c:pt>
                <c:pt idx="24">
                  <c:v>29</c:v>
                </c:pt>
                <c:pt idx="25">
                  <c:v>0</c:v>
                </c:pt>
              </c:numCache>
            </c:numRef>
          </c:val>
          <c:smooth val="0"/>
        </c:ser>
        <c:ser>
          <c:idx val="4"/>
          <c:order val="4"/>
          <c:tx>
            <c:strRef>
              <c:f>'Engytatus predation per stage'!$F$3</c:f>
              <c:strCache>
                <c:ptCount val="1"/>
                <c:pt idx="0">
                  <c:v>Cx N5</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F$4:$F$94</c:f>
              <c:numCache>
                <c:formatCode>General</c:formatCode>
                <c:ptCount val="91"/>
                <c:pt idx="22">
                  <c:v>0</c:v>
                </c:pt>
                <c:pt idx="23">
                  <c:v>71.82352941176471</c:v>
                </c:pt>
                <c:pt idx="24">
                  <c:v>68.088235294117652</c:v>
                </c:pt>
                <c:pt idx="25">
                  <c:v>51.069767441860463</c:v>
                </c:pt>
                <c:pt idx="26">
                  <c:v>35.465116279069768</c:v>
                </c:pt>
                <c:pt idx="27">
                  <c:v>22.594594594594593</c:v>
                </c:pt>
                <c:pt idx="28">
                  <c:v>22.772727272727273</c:v>
                </c:pt>
                <c:pt idx="29">
                  <c:v>8.2857142857142865</c:v>
                </c:pt>
                <c:pt idx="30">
                  <c:v>6</c:v>
                </c:pt>
                <c:pt idx="31">
                  <c:v>0</c:v>
                </c:pt>
              </c:numCache>
            </c:numRef>
          </c:val>
          <c:smooth val="0"/>
        </c:ser>
        <c:ser>
          <c:idx val="5"/>
          <c:order val="5"/>
          <c:tx>
            <c:strRef>
              <c:f>'Engytatus predation per stage'!$G$3</c:f>
              <c:strCache>
                <c:ptCount val="1"/>
                <c:pt idx="0">
                  <c:v>Cx female</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G$4:$G$94</c:f>
              <c:numCache>
                <c:formatCode>General</c:formatCode>
                <c:ptCount val="91"/>
                <c:pt idx="28">
                  <c:v>0</c:v>
                </c:pt>
                <c:pt idx="29">
                  <c:v>29.05</c:v>
                </c:pt>
                <c:pt idx="30">
                  <c:v>54.5</c:v>
                </c:pt>
                <c:pt idx="31">
                  <c:v>68.650000000000006</c:v>
                </c:pt>
                <c:pt idx="32">
                  <c:v>61.15</c:v>
                </c:pt>
                <c:pt idx="33">
                  <c:v>60.85</c:v>
                </c:pt>
                <c:pt idx="34">
                  <c:v>48.8</c:v>
                </c:pt>
                <c:pt idx="35">
                  <c:v>53.263157894736842</c:v>
                </c:pt>
                <c:pt idx="36">
                  <c:v>49.625</c:v>
                </c:pt>
                <c:pt idx="37">
                  <c:v>43.214285714285715</c:v>
                </c:pt>
                <c:pt idx="38">
                  <c:v>43.357142857142854</c:v>
                </c:pt>
                <c:pt idx="39">
                  <c:v>42.636363636363633</c:v>
                </c:pt>
                <c:pt idx="40">
                  <c:v>48.81818181818182</c:v>
                </c:pt>
                <c:pt idx="41">
                  <c:v>45.555555555555557</c:v>
                </c:pt>
                <c:pt idx="42">
                  <c:v>49.666666666666664</c:v>
                </c:pt>
                <c:pt idx="43">
                  <c:v>47.222222222222221</c:v>
                </c:pt>
                <c:pt idx="44">
                  <c:v>35</c:v>
                </c:pt>
                <c:pt idx="45">
                  <c:v>33.444444444444443</c:v>
                </c:pt>
                <c:pt idx="46">
                  <c:v>21.666666666666668</c:v>
                </c:pt>
                <c:pt idx="47">
                  <c:v>24.6</c:v>
                </c:pt>
                <c:pt idx="48">
                  <c:v>24.5</c:v>
                </c:pt>
                <c:pt idx="49">
                  <c:v>53</c:v>
                </c:pt>
                <c:pt idx="50">
                  <c:v>48.5</c:v>
                </c:pt>
                <c:pt idx="51">
                  <c:v>26.5</c:v>
                </c:pt>
                <c:pt idx="52">
                  <c:v>39</c:v>
                </c:pt>
                <c:pt idx="53">
                  <c:v>26.5</c:v>
                </c:pt>
                <c:pt idx="54">
                  <c:v>11.5</c:v>
                </c:pt>
                <c:pt idx="55">
                  <c:v>11</c:v>
                </c:pt>
                <c:pt idx="56">
                  <c:v>0</c:v>
                </c:pt>
              </c:numCache>
            </c:numRef>
          </c:val>
          <c:smooth val="0"/>
        </c:ser>
        <c:ser>
          <c:idx val="6"/>
          <c:order val="6"/>
          <c:tx>
            <c:strRef>
              <c:f>'Engytatus predation per stage'!$H$3</c:f>
              <c:strCache>
                <c:ptCount val="1"/>
                <c:pt idx="0">
                  <c:v>Cx male</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numRef>
              <c:f>'Engytatus predation per stage'!$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Engytatus predation per stage'!$H$4:$H$94</c:f>
              <c:numCache>
                <c:formatCode>General</c:formatCode>
                <c:ptCount val="91"/>
                <c:pt idx="28">
                  <c:v>0</c:v>
                </c:pt>
                <c:pt idx="29">
                  <c:v>10.4</c:v>
                </c:pt>
                <c:pt idx="30">
                  <c:v>19.3</c:v>
                </c:pt>
                <c:pt idx="31">
                  <c:v>24.4</c:v>
                </c:pt>
                <c:pt idx="32">
                  <c:v>20.25</c:v>
                </c:pt>
                <c:pt idx="33">
                  <c:v>19.149999999999999</c:v>
                </c:pt>
                <c:pt idx="34">
                  <c:v>17.600000000000001</c:v>
                </c:pt>
                <c:pt idx="35">
                  <c:v>18.100000000000001</c:v>
                </c:pt>
                <c:pt idx="36">
                  <c:v>13.823529411764707</c:v>
                </c:pt>
                <c:pt idx="37">
                  <c:v>17.642857142857142</c:v>
                </c:pt>
                <c:pt idx="38">
                  <c:v>20.857142857142858</c:v>
                </c:pt>
                <c:pt idx="39">
                  <c:v>19.785714285714285</c:v>
                </c:pt>
                <c:pt idx="40">
                  <c:v>19.785714285714285</c:v>
                </c:pt>
                <c:pt idx="41">
                  <c:v>14.785714285714286</c:v>
                </c:pt>
                <c:pt idx="42">
                  <c:v>18.384615384615383</c:v>
                </c:pt>
                <c:pt idx="43">
                  <c:v>10.76923076923077</c:v>
                </c:pt>
                <c:pt idx="44">
                  <c:v>16.818181818181817</c:v>
                </c:pt>
                <c:pt idx="45">
                  <c:v>21.09090909090909</c:v>
                </c:pt>
                <c:pt idx="46">
                  <c:v>18.818181818181817</c:v>
                </c:pt>
                <c:pt idx="47">
                  <c:v>22</c:v>
                </c:pt>
                <c:pt idx="48">
                  <c:v>22.375</c:v>
                </c:pt>
                <c:pt idx="49">
                  <c:v>15.125</c:v>
                </c:pt>
                <c:pt idx="50">
                  <c:v>14.142857142857142</c:v>
                </c:pt>
                <c:pt idx="51">
                  <c:v>11.333333333333334</c:v>
                </c:pt>
                <c:pt idx="52">
                  <c:v>12.4</c:v>
                </c:pt>
                <c:pt idx="53">
                  <c:v>19.333333333333332</c:v>
                </c:pt>
                <c:pt idx="54">
                  <c:v>16.333333333333332</c:v>
                </c:pt>
                <c:pt idx="55">
                  <c:v>4.333333333333333</c:v>
                </c:pt>
                <c:pt idx="56">
                  <c:v>7</c:v>
                </c:pt>
                <c:pt idx="57">
                  <c:v>9</c:v>
                </c:pt>
                <c:pt idx="58">
                  <c:v>31</c:v>
                </c:pt>
                <c:pt idx="59">
                  <c:v>11</c:v>
                </c:pt>
                <c:pt idx="60">
                  <c:v>5</c:v>
                </c:pt>
                <c:pt idx="61">
                  <c:v>10</c:v>
                </c:pt>
                <c:pt idx="62">
                  <c:v>12</c:v>
                </c:pt>
                <c:pt idx="63">
                  <c:v>9</c:v>
                </c:pt>
                <c:pt idx="64">
                  <c:v>0</c:v>
                </c:pt>
              </c:numCache>
            </c:numRef>
          </c:val>
          <c:smooth val="0"/>
        </c:ser>
        <c:dLbls>
          <c:showLegendKey val="0"/>
          <c:showVal val="0"/>
          <c:showCatName val="0"/>
          <c:showSerName val="0"/>
          <c:showPercent val="0"/>
          <c:showBubbleSize val="0"/>
        </c:dLbls>
        <c:marker val="1"/>
        <c:smooth val="0"/>
        <c:axId val="271071488"/>
        <c:axId val="271086720"/>
      </c:lineChart>
      <c:catAx>
        <c:axId val="271071488"/>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71086720"/>
        <c:crosses val="autoZero"/>
        <c:auto val="1"/>
        <c:lblAlgn val="ctr"/>
        <c:lblOffset val="100"/>
        <c:tickLblSkip val="10"/>
        <c:noMultiLvlLbl val="0"/>
      </c:catAx>
      <c:valAx>
        <c:axId val="27108672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it-IT" sz="1400" b="0" i="0" baseline="0">
                    <a:effectLst/>
                  </a:rPr>
                  <a:t>Age-stage specific predation rate (c</a:t>
                </a:r>
                <a:r>
                  <a:rPr lang="it-IT" sz="1400" b="0" i="1" baseline="-25000">
                    <a:effectLst/>
                  </a:rPr>
                  <a:t>xj</a:t>
                </a:r>
                <a:r>
                  <a:rPr lang="it-IT" sz="1400" b="0" i="0" baseline="0">
                    <a:effectLst/>
                  </a:rPr>
                  <a:t>)</a:t>
                </a:r>
                <a:endParaRPr lang="it-IT" sz="1400">
                  <a:effectLst/>
                </a:endParaRPr>
              </a:p>
            </c:rich>
          </c:tx>
          <c:layout/>
          <c:overlay val="0"/>
          <c:spPr>
            <a:noFill/>
            <a:ln>
              <a:noFill/>
            </a:ln>
            <a:effectLst/>
          </c:sp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71071488"/>
        <c:crosses val="autoZero"/>
        <c:crossBetween val="between"/>
      </c:valAx>
      <c:spPr>
        <a:noFill/>
        <a:ln>
          <a:solidFill>
            <a:schemeClr val="tx1"/>
          </a:solid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000000000000089" l="0.70000000000000062" r="0.70000000000000062" t="0.75000000000000089" header="0.30000000000000032" footer="0.3000000000000003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0</xdr:colOff>
      <xdr:row>80</xdr:row>
      <xdr:rowOff>190499</xdr:rowOff>
    </xdr:from>
    <xdr:to>
      <xdr:col>11</xdr:col>
      <xdr:colOff>819150</xdr:colOff>
      <xdr:row>107</xdr:row>
      <xdr:rowOff>180974</xdr:rowOff>
    </xdr:to>
    <xdr:graphicFrame macro="">
      <xdr:nvGraphicFramePr>
        <xdr:cNvPr id="3" name="Grafico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609599</xdr:colOff>
      <xdr:row>109</xdr:row>
      <xdr:rowOff>190499</xdr:rowOff>
    </xdr:from>
    <xdr:to>
      <xdr:col>11</xdr:col>
      <xdr:colOff>809624</xdr:colOff>
      <xdr:row>137</xdr:row>
      <xdr:rowOff>180974</xdr:rowOff>
    </xdr:to>
    <xdr:graphicFrame macro="">
      <xdr:nvGraphicFramePr>
        <xdr:cNvPr id="5" name="Grafico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140</xdr:row>
      <xdr:rowOff>0</xdr:rowOff>
    </xdr:from>
    <xdr:to>
      <xdr:col>11</xdr:col>
      <xdr:colOff>838200</xdr:colOff>
      <xdr:row>167</xdr:row>
      <xdr:rowOff>171450</xdr:rowOff>
    </xdr:to>
    <xdr:graphicFrame macro="">
      <xdr:nvGraphicFramePr>
        <xdr:cNvPr id="7" name="Grafico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0</xdr:colOff>
      <xdr:row>57</xdr:row>
      <xdr:rowOff>0</xdr:rowOff>
    </xdr:from>
    <xdr:to>
      <xdr:col>18</xdr:col>
      <xdr:colOff>342900</xdr:colOff>
      <xdr:row>75</xdr:row>
      <xdr:rowOff>23813</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ctief%2025%20Oct%202020/Manuscripten/ManuscriptsInPrepPresentationsIdeas/7%20vL%20Kill%20rate%20pars%20en%20preds%20Tuta/4b%20Graphs%20lx%20mx%20k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3"/>
      <sheetName val="All natural enemies"/>
      <sheetName val="Foglio3"/>
    </sheetNames>
    <sheetDataSet>
      <sheetData sheetId="0"/>
      <sheetData sheetId="1">
        <row r="2">
          <cell r="B2" t="str">
            <v>lx</v>
          </cell>
          <cell r="I2" t="str">
            <v>lx</v>
          </cell>
          <cell r="J2" t="str">
            <v>kx</v>
          </cell>
          <cell r="K2" t="str">
            <v>lx kx</v>
          </cell>
          <cell r="L2" t="str">
            <v>lx</v>
          </cell>
          <cell r="M2" t="str">
            <v>mx</v>
          </cell>
          <cell r="N2" t="str">
            <v>lx mx</v>
          </cell>
        </row>
        <row r="3">
          <cell r="A3">
            <v>0</v>
          </cell>
          <cell r="I3">
            <v>1</v>
          </cell>
          <cell r="J3">
            <v>0</v>
          </cell>
          <cell r="K3">
            <v>0</v>
          </cell>
          <cell r="L3">
            <v>1</v>
          </cell>
          <cell r="M3">
            <v>0</v>
          </cell>
          <cell r="N3">
            <v>0</v>
          </cell>
        </row>
        <row r="4">
          <cell r="A4">
            <v>1</v>
          </cell>
          <cell r="I4">
            <v>1</v>
          </cell>
          <cell r="J4">
            <v>0</v>
          </cell>
          <cell r="K4">
            <v>0</v>
          </cell>
          <cell r="L4">
            <v>1</v>
          </cell>
          <cell r="M4">
            <v>0</v>
          </cell>
          <cell r="N4">
            <v>0</v>
          </cell>
        </row>
        <row r="5">
          <cell r="A5">
            <v>2</v>
          </cell>
          <cell r="I5">
            <v>1</v>
          </cell>
          <cell r="J5">
            <v>0</v>
          </cell>
          <cell r="K5">
            <v>0</v>
          </cell>
          <cell r="L5">
            <v>1</v>
          </cell>
          <cell r="M5">
            <v>0</v>
          </cell>
          <cell r="N5">
            <v>0</v>
          </cell>
        </row>
        <row r="6">
          <cell r="A6">
            <v>3</v>
          </cell>
          <cell r="I6">
            <v>1</v>
          </cell>
          <cell r="J6">
            <v>0</v>
          </cell>
          <cell r="K6">
            <v>0</v>
          </cell>
          <cell r="L6">
            <v>1</v>
          </cell>
          <cell r="M6">
            <v>0</v>
          </cell>
          <cell r="N6">
            <v>0</v>
          </cell>
        </row>
        <row r="7">
          <cell r="A7">
            <v>4</v>
          </cell>
          <cell r="I7">
            <v>1</v>
          </cell>
          <cell r="J7">
            <v>0</v>
          </cell>
          <cell r="K7">
            <v>0</v>
          </cell>
          <cell r="L7">
            <v>1</v>
          </cell>
          <cell r="M7">
            <v>0</v>
          </cell>
          <cell r="N7">
            <v>0</v>
          </cell>
        </row>
        <row r="8">
          <cell r="A8">
            <v>5</v>
          </cell>
          <cell r="I8">
            <v>1</v>
          </cell>
          <cell r="J8">
            <v>0</v>
          </cell>
          <cell r="K8">
            <v>0</v>
          </cell>
          <cell r="L8">
            <v>1</v>
          </cell>
          <cell r="M8">
            <v>0</v>
          </cell>
          <cell r="N8">
            <v>0</v>
          </cell>
        </row>
        <row r="9">
          <cell r="A9">
            <v>6</v>
          </cell>
          <cell r="I9">
            <v>1</v>
          </cell>
          <cell r="J9">
            <v>0</v>
          </cell>
          <cell r="K9">
            <v>0</v>
          </cell>
          <cell r="L9">
            <v>1</v>
          </cell>
          <cell r="M9">
            <v>0</v>
          </cell>
          <cell r="N9">
            <v>0</v>
          </cell>
        </row>
        <row r="10">
          <cell r="A10">
            <v>7</v>
          </cell>
          <cell r="I10">
            <v>1</v>
          </cell>
          <cell r="J10">
            <v>0</v>
          </cell>
          <cell r="K10">
            <v>0</v>
          </cell>
          <cell r="L10">
            <v>1</v>
          </cell>
          <cell r="M10">
            <v>0</v>
          </cell>
          <cell r="N10">
            <v>0</v>
          </cell>
        </row>
        <row r="11">
          <cell r="A11">
            <v>8</v>
          </cell>
          <cell r="I11">
            <v>1</v>
          </cell>
          <cell r="J11">
            <v>0</v>
          </cell>
          <cell r="K11">
            <v>0</v>
          </cell>
          <cell r="L11">
            <v>1</v>
          </cell>
          <cell r="M11">
            <v>0</v>
          </cell>
          <cell r="N11">
            <v>0</v>
          </cell>
        </row>
        <row r="12">
          <cell r="A12">
            <v>9</v>
          </cell>
          <cell r="I12">
            <v>1</v>
          </cell>
          <cell r="J12">
            <v>0</v>
          </cell>
          <cell r="K12">
            <v>0</v>
          </cell>
          <cell r="L12">
            <v>1</v>
          </cell>
          <cell r="M12">
            <v>0</v>
          </cell>
          <cell r="N12">
            <v>0</v>
          </cell>
        </row>
        <row r="13">
          <cell r="A13">
            <v>10</v>
          </cell>
          <cell r="I13">
            <v>1</v>
          </cell>
          <cell r="J13">
            <v>0</v>
          </cell>
          <cell r="K13">
            <v>0</v>
          </cell>
          <cell r="L13">
            <v>1</v>
          </cell>
          <cell r="M13">
            <v>0</v>
          </cell>
          <cell r="N13">
            <v>0</v>
          </cell>
        </row>
        <row r="14">
          <cell r="A14">
            <v>11</v>
          </cell>
          <cell r="I14">
            <v>1</v>
          </cell>
          <cell r="J14">
            <v>0</v>
          </cell>
          <cell r="K14">
            <v>0</v>
          </cell>
          <cell r="L14">
            <v>1</v>
          </cell>
          <cell r="M14">
            <v>0</v>
          </cell>
          <cell r="N14">
            <v>0</v>
          </cell>
        </row>
        <row r="15">
          <cell r="A15">
            <v>12</v>
          </cell>
          <cell r="I15">
            <v>0.91666666666666663</v>
          </cell>
          <cell r="J15">
            <v>4.2888888888888888</v>
          </cell>
          <cell r="K15">
            <v>3.9314814814814811</v>
          </cell>
          <cell r="L15">
            <v>0.91666666666666663</v>
          </cell>
          <cell r="M15">
            <v>0</v>
          </cell>
          <cell r="N15">
            <v>0</v>
          </cell>
        </row>
        <row r="16">
          <cell r="A16">
            <v>13</v>
          </cell>
          <cell r="I16">
            <v>0.91666666666666663</v>
          </cell>
          <cell r="J16">
            <v>5.822222222222222</v>
          </cell>
          <cell r="K16">
            <v>5.337037037037037</v>
          </cell>
          <cell r="L16">
            <v>0.91666666666666663</v>
          </cell>
          <cell r="M16">
            <v>0</v>
          </cell>
          <cell r="N16">
            <v>0</v>
          </cell>
        </row>
        <row r="17">
          <cell r="A17">
            <v>14</v>
          </cell>
          <cell r="I17">
            <v>0.91666666666666663</v>
          </cell>
          <cell r="J17">
            <v>4.0444444444444443</v>
          </cell>
          <cell r="K17">
            <v>3.7074074074074073</v>
          </cell>
          <cell r="L17">
            <v>0.91666666666666663</v>
          </cell>
          <cell r="M17">
            <v>0</v>
          </cell>
          <cell r="N17">
            <v>0</v>
          </cell>
        </row>
        <row r="18">
          <cell r="A18">
            <v>15</v>
          </cell>
          <cell r="I18">
            <v>0.91666666666666663</v>
          </cell>
          <cell r="J18">
            <v>8.8222222222222229</v>
          </cell>
          <cell r="K18">
            <v>8.087037037037037</v>
          </cell>
          <cell r="L18">
            <v>0.91666666666666663</v>
          </cell>
          <cell r="M18">
            <v>0</v>
          </cell>
          <cell r="N18">
            <v>0</v>
          </cell>
        </row>
        <row r="19">
          <cell r="A19">
            <v>16</v>
          </cell>
          <cell r="I19">
            <v>0.87592592592592589</v>
          </cell>
          <cell r="J19">
            <v>8.7441860465116275</v>
          </cell>
          <cell r="K19">
            <v>7.6592592592592581</v>
          </cell>
          <cell r="L19">
            <v>0.87592592592592589</v>
          </cell>
          <cell r="M19">
            <v>0</v>
          </cell>
          <cell r="N19">
            <v>0</v>
          </cell>
        </row>
        <row r="20">
          <cell r="A20">
            <v>17</v>
          </cell>
          <cell r="I20">
            <v>0.87592592592592589</v>
          </cell>
          <cell r="J20">
            <v>14.116279069767444</v>
          </cell>
          <cell r="K20">
            <v>12.364814814814816</v>
          </cell>
          <cell r="L20">
            <v>0.87592592592592589</v>
          </cell>
          <cell r="M20">
            <v>0</v>
          </cell>
          <cell r="N20">
            <v>0</v>
          </cell>
        </row>
        <row r="21">
          <cell r="A21">
            <v>18</v>
          </cell>
          <cell r="I21">
            <v>0.87592592592592589</v>
          </cell>
          <cell r="J21">
            <v>18.953488372093023</v>
          </cell>
          <cell r="K21">
            <v>16.601851851851851</v>
          </cell>
          <cell r="L21">
            <v>0.87592592592592589</v>
          </cell>
          <cell r="M21">
            <v>0</v>
          </cell>
          <cell r="N21">
            <v>0</v>
          </cell>
        </row>
        <row r="22">
          <cell r="A22">
            <v>19</v>
          </cell>
          <cell r="I22">
            <v>0.87592592592592589</v>
          </cell>
          <cell r="J22">
            <v>17.581395348837209</v>
          </cell>
          <cell r="K22">
            <v>15.399999999999999</v>
          </cell>
          <cell r="L22">
            <v>0.87592592592592589</v>
          </cell>
          <cell r="M22">
            <v>0</v>
          </cell>
          <cell r="N22">
            <v>0</v>
          </cell>
        </row>
        <row r="23">
          <cell r="A23">
            <v>20</v>
          </cell>
          <cell r="I23">
            <v>0.87592592592592589</v>
          </cell>
          <cell r="J23">
            <v>24.02325581395349</v>
          </cell>
          <cell r="K23">
            <v>21.042592592592595</v>
          </cell>
          <cell r="L23">
            <v>0.87592592592592589</v>
          </cell>
          <cell r="M23">
            <v>0</v>
          </cell>
          <cell r="N23">
            <v>0</v>
          </cell>
        </row>
        <row r="24">
          <cell r="A24">
            <v>21</v>
          </cell>
          <cell r="I24">
            <v>0.87592592592592589</v>
          </cell>
          <cell r="J24">
            <v>30.348837209302328</v>
          </cell>
          <cell r="K24">
            <v>26.583333333333336</v>
          </cell>
          <cell r="L24">
            <v>0.87592592592592589</v>
          </cell>
          <cell r="M24">
            <v>0</v>
          </cell>
          <cell r="N24">
            <v>0</v>
          </cell>
        </row>
        <row r="25">
          <cell r="A25">
            <v>22</v>
          </cell>
          <cell r="I25">
            <v>0.87592592592592589</v>
          </cell>
          <cell r="J25">
            <v>29.023255813953487</v>
          </cell>
          <cell r="K25">
            <v>25.422222222222221</v>
          </cell>
          <cell r="L25">
            <v>0.87592592592592589</v>
          </cell>
          <cell r="M25">
            <v>0</v>
          </cell>
          <cell r="N25">
            <v>0</v>
          </cell>
        </row>
        <row r="26">
          <cell r="A26">
            <v>23</v>
          </cell>
          <cell r="I26">
            <v>0.87592592592592589</v>
          </cell>
          <cell r="J26">
            <v>42.511627906976742</v>
          </cell>
          <cell r="K26">
            <v>37.237037037037034</v>
          </cell>
          <cell r="L26">
            <v>0.87592592592592589</v>
          </cell>
          <cell r="M26">
            <v>0</v>
          </cell>
          <cell r="N26">
            <v>0</v>
          </cell>
        </row>
        <row r="27">
          <cell r="A27">
            <v>24</v>
          </cell>
          <cell r="I27">
            <v>0.87592592592592589</v>
          </cell>
          <cell r="J27">
            <v>59.906976744186061</v>
          </cell>
          <cell r="K27">
            <v>52.474074074074082</v>
          </cell>
          <cell r="L27">
            <v>0.87592592592592589</v>
          </cell>
          <cell r="M27">
            <v>0</v>
          </cell>
          <cell r="N27">
            <v>0</v>
          </cell>
        </row>
        <row r="28">
          <cell r="A28">
            <v>25</v>
          </cell>
          <cell r="I28">
            <v>0.87592592592592589</v>
          </cell>
          <cell r="J28">
            <v>51.069767441860471</v>
          </cell>
          <cell r="K28">
            <v>44.733333333333334</v>
          </cell>
          <cell r="L28">
            <v>0.87592592592592589</v>
          </cell>
          <cell r="M28">
            <v>0</v>
          </cell>
          <cell r="N28">
            <v>0</v>
          </cell>
        </row>
        <row r="29">
          <cell r="A29">
            <v>26</v>
          </cell>
          <cell r="I29">
            <v>0.87592592592592589</v>
          </cell>
          <cell r="J29">
            <v>35.465116279069768</v>
          </cell>
          <cell r="K29">
            <v>31.064814814814813</v>
          </cell>
          <cell r="L29">
            <v>0.87592592592592589</v>
          </cell>
          <cell r="M29">
            <v>0</v>
          </cell>
          <cell r="N29">
            <v>0</v>
          </cell>
        </row>
        <row r="30">
          <cell r="A30">
            <v>27</v>
          </cell>
          <cell r="I30">
            <v>0.85555555555555551</v>
          </cell>
          <cell r="J30">
            <v>19.904761904761902</v>
          </cell>
          <cell r="K30">
            <v>17.029629629629625</v>
          </cell>
          <cell r="L30">
            <v>0.85555555555555551</v>
          </cell>
          <cell r="M30">
            <v>0</v>
          </cell>
          <cell r="N30">
            <v>0</v>
          </cell>
        </row>
        <row r="31">
          <cell r="A31">
            <v>28</v>
          </cell>
          <cell r="I31">
            <v>0.85555555555555551</v>
          </cell>
          <cell r="J31">
            <v>11.928571428571427</v>
          </cell>
          <cell r="K31">
            <v>10.205555555555554</v>
          </cell>
          <cell r="L31">
            <v>0.85555555555555551</v>
          </cell>
          <cell r="M31">
            <v>0</v>
          </cell>
          <cell r="N31">
            <v>0</v>
          </cell>
        </row>
        <row r="32">
          <cell r="A32">
            <v>29</v>
          </cell>
          <cell r="I32">
            <v>0.85555555555555551</v>
          </cell>
          <cell r="J32">
            <v>17.818452380952383</v>
          </cell>
          <cell r="K32">
            <v>15.244675925925927</v>
          </cell>
          <cell r="L32">
            <v>0.85555555555555551</v>
          </cell>
          <cell r="M32">
            <v>0</v>
          </cell>
          <cell r="N32">
            <v>0</v>
          </cell>
        </row>
        <row r="33">
          <cell r="A33">
            <v>30</v>
          </cell>
          <cell r="I33">
            <v>0.85555555555555551</v>
          </cell>
          <cell r="J33">
            <v>36.164285714285711</v>
          </cell>
          <cell r="K33">
            <v>30.940555555555552</v>
          </cell>
          <cell r="L33">
            <v>0.85555555555555551</v>
          </cell>
          <cell r="M33">
            <v>0</v>
          </cell>
          <cell r="N33">
            <v>0</v>
          </cell>
        </row>
        <row r="34">
          <cell r="A34">
            <v>31</v>
          </cell>
          <cell r="I34">
            <v>0.85555555555555551</v>
          </cell>
          <cell r="J34">
            <v>46.524999999999999</v>
          </cell>
          <cell r="K34">
            <v>39.804722222222217</v>
          </cell>
          <cell r="L34">
            <v>0.85555555555555551</v>
          </cell>
          <cell r="M34">
            <v>0</v>
          </cell>
          <cell r="N34">
            <v>0</v>
          </cell>
        </row>
        <row r="35">
          <cell r="A35">
            <v>32</v>
          </cell>
          <cell r="I35">
            <v>0.85555555555555551</v>
          </cell>
          <cell r="J35">
            <v>40.699999999999996</v>
          </cell>
          <cell r="K35">
            <v>34.821111111111108</v>
          </cell>
          <cell r="L35">
            <v>0.85555555555555551</v>
          </cell>
          <cell r="M35">
            <v>0.41666666666666669</v>
          </cell>
          <cell r="N35">
            <v>0.35648148148148145</v>
          </cell>
        </row>
        <row r="36">
          <cell r="A36">
            <v>33</v>
          </cell>
          <cell r="I36">
            <v>0.85555555555555551</v>
          </cell>
          <cell r="J36">
            <v>40</v>
          </cell>
          <cell r="K36">
            <v>34.222222222222221</v>
          </cell>
          <cell r="L36">
            <v>0.85555555555555551</v>
          </cell>
          <cell r="M36">
            <v>5.6333333333333337</v>
          </cell>
          <cell r="N36">
            <v>4.8196296296296302</v>
          </cell>
        </row>
        <row r="37">
          <cell r="A37">
            <v>34</v>
          </cell>
          <cell r="I37">
            <v>0.85555555555555551</v>
          </cell>
          <cell r="J37">
            <v>33.200000000000003</v>
          </cell>
          <cell r="K37">
            <v>28.404444444444444</v>
          </cell>
          <cell r="L37">
            <v>0.85555555555555551</v>
          </cell>
          <cell r="M37">
            <v>5.3</v>
          </cell>
          <cell r="N37">
            <v>4.5344444444444445</v>
          </cell>
        </row>
        <row r="38">
          <cell r="A38">
            <v>35</v>
          </cell>
          <cell r="I38">
            <v>0.83416666666666661</v>
          </cell>
          <cell r="J38">
            <v>35.230769230769234</v>
          </cell>
          <cell r="K38">
            <v>29.388333333333335</v>
          </cell>
          <cell r="L38">
            <v>0.85555555555555551</v>
          </cell>
          <cell r="M38">
            <v>4.6833333333333336</v>
          </cell>
          <cell r="N38">
            <v>4.0068518518518514</v>
          </cell>
        </row>
        <row r="39">
          <cell r="A39">
            <v>36</v>
          </cell>
          <cell r="I39">
            <v>0.70583333333333331</v>
          </cell>
          <cell r="J39">
            <v>31.181818181818183</v>
          </cell>
          <cell r="K39">
            <v>22.009166666666665</v>
          </cell>
          <cell r="L39">
            <v>0.79138888888888881</v>
          </cell>
          <cell r="M39">
            <v>4.4000000000000004</v>
          </cell>
          <cell r="N39">
            <v>3.4821111111111112</v>
          </cell>
        </row>
        <row r="40">
          <cell r="A40">
            <v>37</v>
          </cell>
          <cell r="I40">
            <v>0.5988888888888888</v>
          </cell>
          <cell r="J40">
            <v>30.428571428571427</v>
          </cell>
          <cell r="K40">
            <v>18.223333333333329</v>
          </cell>
          <cell r="L40">
            <v>0.72722222222222221</v>
          </cell>
          <cell r="M40">
            <v>3.9</v>
          </cell>
          <cell r="N40">
            <v>2.8361666666666667</v>
          </cell>
        </row>
        <row r="41">
          <cell r="A41">
            <v>38</v>
          </cell>
          <cell r="I41">
            <v>0.5988888888888888</v>
          </cell>
          <cell r="J41">
            <v>32.107142857142854</v>
          </cell>
          <cell r="K41">
            <v>19.228611111111107</v>
          </cell>
          <cell r="L41">
            <v>0.72722222222222221</v>
          </cell>
          <cell r="M41">
            <v>3.9333333333333331</v>
          </cell>
          <cell r="N41">
            <v>2.8604074074074073</v>
          </cell>
        </row>
        <row r="42">
          <cell r="A42">
            <v>39</v>
          </cell>
          <cell r="I42">
            <v>0.53472222222222221</v>
          </cell>
          <cell r="J42">
            <v>29.839999999999996</v>
          </cell>
          <cell r="K42">
            <v>15.95611111111111</v>
          </cell>
          <cell r="L42">
            <v>0.72722222222222221</v>
          </cell>
          <cell r="M42">
            <v>3.1166666666666667</v>
          </cell>
          <cell r="N42">
            <v>2.2665092592592591</v>
          </cell>
        </row>
        <row r="43">
          <cell r="A43">
            <v>40</v>
          </cell>
          <cell r="I43">
            <v>0.53472222222222221</v>
          </cell>
          <cell r="J43">
            <v>32.56</v>
          </cell>
          <cell r="K43">
            <v>17.410555555555558</v>
          </cell>
          <cell r="L43">
            <v>0.72722222222222221</v>
          </cell>
          <cell r="M43">
            <v>2.8333333333333335</v>
          </cell>
          <cell r="N43">
            <v>2.0604629629629629</v>
          </cell>
        </row>
        <row r="44">
          <cell r="A44">
            <v>41</v>
          </cell>
          <cell r="I44">
            <v>0.49194444444444441</v>
          </cell>
          <cell r="J44">
            <v>26.826086956521745</v>
          </cell>
          <cell r="K44">
            <v>13.196944444444446</v>
          </cell>
          <cell r="L44">
            <v>0.72722222222222221</v>
          </cell>
          <cell r="M44">
            <v>2.7666666666666666</v>
          </cell>
          <cell r="N44">
            <v>2.0119814814814814</v>
          </cell>
        </row>
        <row r="45">
          <cell r="A45">
            <v>42</v>
          </cell>
          <cell r="I45">
            <v>0.47055555555555562</v>
          </cell>
          <cell r="J45">
            <v>31.18181818181818</v>
          </cell>
          <cell r="K45">
            <v>14.672777777777778</v>
          </cell>
          <cell r="L45">
            <v>0.70583333333333331</v>
          </cell>
          <cell r="M45">
            <v>2.4166666666666665</v>
          </cell>
          <cell r="N45">
            <v>1.7057638888888886</v>
          </cell>
        </row>
        <row r="46">
          <cell r="A46">
            <v>43</v>
          </cell>
          <cell r="I46">
            <v>0.47055555555555562</v>
          </cell>
          <cell r="J46">
            <v>25.68181818181818</v>
          </cell>
          <cell r="K46">
            <v>12.084722222222222</v>
          </cell>
          <cell r="L46">
            <v>0.70583333333333331</v>
          </cell>
          <cell r="M46">
            <v>2.2166666666666668</v>
          </cell>
          <cell r="N46">
            <v>1.5645972222222222</v>
          </cell>
        </row>
        <row r="47">
          <cell r="A47">
            <v>44</v>
          </cell>
          <cell r="I47">
            <v>0.42777777777777781</v>
          </cell>
          <cell r="J47">
            <v>25</v>
          </cell>
          <cell r="K47">
            <v>10.694444444444445</v>
          </cell>
          <cell r="L47">
            <v>0.66305555555555562</v>
          </cell>
          <cell r="M47">
            <v>2.2000000000000002</v>
          </cell>
          <cell r="N47">
            <v>1.4587222222222225</v>
          </cell>
        </row>
        <row r="48">
          <cell r="A48">
            <v>45</v>
          </cell>
          <cell r="I48">
            <v>0.42777777777777781</v>
          </cell>
          <cell r="J48">
            <v>26.65</v>
          </cell>
          <cell r="K48">
            <v>11.400277777777777</v>
          </cell>
          <cell r="L48">
            <v>0.66305555555555562</v>
          </cell>
          <cell r="M48">
            <v>1.7</v>
          </cell>
          <cell r="N48">
            <v>1.1271944444444446</v>
          </cell>
        </row>
        <row r="49">
          <cell r="A49">
            <v>46</v>
          </cell>
          <cell r="I49">
            <v>0.36361111111111116</v>
          </cell>
          <cell r="J49">
            <v>19.823529411764703</v>
          </cell>
          <cell r="K49">
            <v>7.2080555555555552</v>
          </cell>
          <cell r="L49">
            <v>0.66305555555555562</v>
          </cell>
          <cell r="M49">
            <v>1.3666666666666667</v>
          </cell>
          <cell r="N49">
            <v>0.906175925925926</v>
          </cell>
        </row>
        <row r="50">
          <cell r="A50">
            <v>47</v>
          </cell>
          <cell r="I50">
            <v>0.2994444444444444</v>
          </cell>
          <cell r="J50">
            <v>22.928571428571431</v>
          </cell>
          <cell r="K50">
            <v>6.8658333333333328</v>
          </cell>
          <cell r="L50">
            <v>0.62027777777777782</v>
          </cell>
          <cell r="M50">
            <v>1.2166666666666666</v>
          </cell>
          <cell r="N50">
            <v>0.75467129629629626</v>
          </cell>
        </row>
        <row r="51">
          <cell r="A51">
            <v>48</v>
          </cell>
          <cell r="I51">
            <v>0.25666666666666665</v>
          </cell>
          <cell r="J51">
            <v>23.083333333333329</v>
          </cell>
          <cell r="K51">
            <v>5.9247222222222211</v>
          </cell>
          <cell r="L51">
            <v>0.5988888888888888</v>
          </cell>
          <cell r="M51">
            <v>1.0833333333333333</v>
          </cell>
          <cell r="N51">
            <v>0.6487962962962962</v>
          </cell>
        </row>
        <row r="52">
          <cell r="A52">
            <v>49</v>
          </cell>
          <cell r="I52">
            <v>0.21388888888888888</v>
          </cell>
          <cell r="J52">
            <v>22.7</v>
          </cell>
          <cell r="K52">
            <v>4.8552777777777774</v>
          </cell>
          <cell r="L52">
            <v>0.5988888888888888</v>
          </cell>
          <cell r="M52">
            <v>0.66666666666666663</v>
          </cell>
          <cell r="N52">
            <v>0.3992592592592592</v>
          </cell>
        </row>
        <row r="53">
          <cell r="A53">
            <v>50</v>
          </cell>
          <cell r="I53">
            <v>0.19249999999999998</v>
          </cell>
          <cell r="J53">
            <v>21.777777777777782</v>
          </cell>
          <cell r="K53">
            <v>4.192222222222223</v>
          </cell>
          <cell r="L53">
            <v>0.57750000000000001</v>
          </cell>
          <cell r="M53">
            <v>0.7</v>
          </cell>
          <cell r="N53">
            <v>0.40425</v>
          </cell>
        </row>
        <row r="54">
          <cell r="A54">
            <v>51</v>
          </cell>
          <cell r="I54">
            <v>0.17111111111111107</v>
          </cell>
          <cell r="J54">
            <v>15.125000000000002</v>
          </cell>
          <cell r="K54">
            <v>2.5880555555555551</v>
          </cell>
          <cell r="L54">
            <v>0.55611111111111111</v>
          </cell>
          <cell r="M54">
            <v>0.53333333333333333</v>
          </cell>
          <cell r="N54">
            <v>0.29659259259259257</v>
          </cell>
        </row>
        <row r="55">
          <cell r="A55">
            <v>52</v>
          </cell>
          <cell r="I55">
            <v>0.1497222222222222</v>
          </cell>
          <cell r="J55">
            <v>20</v>
          </cell>
          <cell r="K55">
            <v>2.994444444444444</v>
          </cell>
          <cell r="L55">
            <v>0.53472222222222221</v>
          </cell>
          <cell r="M55">
            <v>0.5</v>
          </cell>
          <cell r="N55">
            <v>0.2673611111111111</v>
          </cell>
        </row>
        <row r="56">
          <cell r="A56">
            <v>53</v>
          </cell>
          <cell r="I56">
            <v>0.10694444444444444</v>
          </cell>
          <cell r="J56">
            <v>22.2</v>
          </cell>
          <cell r="K56">
            <v>2.3741666666666665</v>
          </cell>
          <cell r="L56">
            <v>0.49194444444444441</v>
          </cell>
          <cell r="M56">
            <v>0.48333333333333334</v>
          </cell>
          <cell r="N56">
            <v>0.23777314814814812</v>
          </cell>
        </row>
        <row r="57">
          <cell r="A57">
            <v>54</v>
          </cell>
          <cell r="I57">
            <v>0.10694444444444444</v>
          </cell>
          <cell r="J57">
            <v>14.399999999999997</v>
          </cell>
          <cell r="K57">
            <v>1.5399999999999996</v>
          </cell>
          <cell r="L57">
            <v>0.49194444444444441</v>
          </cell>
          <cell r="M57">
            <v>0.6166666666666667</v>
          </cell>
          <cell r="N57">
            <v>0.30336574074074074</v>
          </cell>
        </row>
        <row r="58">
          <cell r="A58">
            <v>55</v>
          </cell>
          <cell r="I58">
            <v>0.10694444444444444</v>
          </cell>
          <cell r="J58">
            <v>7</v>
          </cell>
          <cell r="K58">
            <v>0.74861111111111112</v>
          </cell>
          <cell r="L58">
            <v>0.47768518518518516</v>
          </cell>
          <cell r="M58">
            <v>0.37931034482758619</v>
          </cell>
          <cell r="N58">
            <v>0.18119093231162195</v>
          </cell>
        </row>
        <row r="59">
          <cell r="A59">
            <v>56</v>
          </cell>
          <cell r="I59">
            <v>6.4166666666666664E-2</v>
          </cell>
          <cell r="J59">
            <v>4.6666666666666661</v>
          </cell>
          <cell r="K59">
            <v>0.2994444444444444</v>
          </cell>
          <cell r="L59">
            <v>0.45629629629629631</v>
          </cell>
          <cell r="M59">
            <v>0.25862068965517243</v>
          </cell>
          <cell r="N59">
            <v>0.11800766283524905</v>
          </cell>
        </row>
        <row r="60">
          <cell r="A60">
            <v>57</v>
          </cell>
          <cell r="I60">
            <v>2.1388888888888888E-2</v>
          </cell>
          <cell r="J60">
            <v>9</v>
          </cell>
          <cell r="K60">
            <v>0.1925</v>
          </cell>
          <cell r="L60">
            <v>0.43490740740740741</v>
          </cell>
          <cell r="M60">
            <v>0.20689655172413793</v>
          </cell>
          <cell r="N60">
            <v>8.9980842911877398E-2</v>
          </cell>
        </row>
        <row r="61">
          <cell r="A61">
            <v>58</v>
          </cell>
          <cell r="I61">
            <v>2.1388888888888888E-2</v>
          </cell>
          <cell r="J61">
            <v>31</v>
          </cell>
          <cell r="K61">
            <v>0.66305555555555551</v>
          </cell>
          <cell r="L61">
            <v>0.37787037037037036</v>
          </cell>
          <cell r="M61">
            <v>0.08</v>
          </cell>
          <cell r="N61">
            <v>3.0229629629629631E-2</v>
          </cell>
        </row>
        <row r="62">
          <cell r="A62">
            <v>59</v>
          </cell>
          <cell r="I62">
            <v>2.1388888888888888E-2</v>
          </cell>
          <cell r="J62">
            <v>10.999999999999998</v>
          </cell>
          <cell r="K62">
            <v>0.23527777777777772</v>
          </cell>
          <cell r="L62">
            <v>0.30657407407407405</v>
          </cell>
          <cell r="M62">
            <v>0.15</v>
          </cell>
          <cell r="N62">
            <v>4.598611111111111E-2</v>
          </cell>
        </row>
        <row r="63">
          <cell r="A63">
            <v>60</v>
          </cell>
          <cell r="I63">
            <v>2.1388888888888888E-2</v>
          </cell>
          <cell r="J63">
            <v>5</v>
          </cell>
          <cell r="K63">
            <v>0.10694444444444444</v>
          </cell>
          <cell r="L63">
            <v>0.249537037037037</v>
          </cell>
          <cell r="M63">
            <v>9.375E-2</v>
          </cell>
          <cell r="N63">
            <v>2.3394097222222219E-2</v>
          </cell>
        </row>
        <row r="64">
          <cell r="A64">
            <v>61</v>
          </cell>
          <cell r="I64">
            <v>2.1388888888888888E-2</v>
          </cell>
          <cell r="J64">
            <v>10</v>
          </cell>
          <cell r="K64">
            <v>0.21388888888888888</v>
          </cell>
          <cell r="L64">
            <v>0.1497222222222222</v>
          </cell>
          <cell r="M64">
            <v>0.1111111111111111</v>
          </cell>
          <cell r="N64">
            <v>1.6635802469135798E-2</v>
          </cell>
        </row>
        <row r="65">
          <cell r="A65">
            <v>62</v>
          </cell>
          <cell r="I65">
            <v>2.1388888888888888E-2</v>
          </cell>
          <cell r="J65">
            <v>12</v>
          </cell>
          <cell r="K65">
            <v>0.25666666666666665</v>
          </cell>
          <cell r="L65">
            <v>0.12120370370370372</v>
          </cell>
          <cell r="M65">
            <v>7.1428571428571425E-2</v>
          </cell>
          <cell r="N65">
            <v>8.6574074074074071E-3</v>
          </cell>
        </row>
        <row r="66">
          <cell r="A66">
            <v>63</v>
          </cell>
          <cell r="I66">
            <v>2.1388888888888888E-2</v>
          </cell>
          <cell r="J66">
            <v>9</v>
          </cell>
          <cell r="K66">
            <v>0.1925</v>
          </cell>
          <cell r="L66">
            <v>7.8425925925925913E-2</v>
          </cell>
          <cell r="M66">
            <v>0</v>
          </cell>
          <cell r="N66">
            <v>0</v>
          </cell>
        </row>
        <row r="67">
          <cell r="A67">
            <v>64</v>
          </cell>
          <cell r="I67">
            <v>2.1388888888888888E-2</v>
          </cell>
          <cell r="J67">
            <v>0</v>
          </cell>
          <cell r="K67">
            <v>0</v>
          </cell>
          <cell r="L67">
            <v>4.9907407407407407E-2</v>
          </cell>
          <cell r="M67">
            <v>0</v>
          </cell>
          <cell r="N67">
            <v>0</v>
          </cell>
        </row>
        <row r="68">
          <cell r="A68">
            <v>65</v>
          </cell>
          <cell r="I68">
            <v>0</v>
          </cell>
          <cell r="J68">
            <v>0</v>
          </cell>
          <cell r="K68">
            <v>0</v>
          </cell>
          <cell r="L68">
            <v>2.8518518518518516E-2</v>
          </cell>
          <cell r="M68">
            <v>0</v>
          </cell>
          <cell r="N68">
            <v>0</v>
          </cell>
        </row>
        <row r="69">
          <cell r="A69">
            <v>66</v>
          </cell>
          <cell r="L69">
            <v>1.4259259259259258E-2</v>
          </cell>
          <cell r="M69">
            <v>0</v>
          </cell>
          <cell r="N69">
            <v>0</v>
          </cell>
        </row>
        <row r="70">
          <cell r="A70">
            <v>67</v>
          </cell>
          <cell r="L70">
            <v>0</v>
          </cell>
          <cell r="M70">
            <v>0</v>
          </cell>
          <cell r="N70">
            <v>0</v>
          </cell>
        </row>
        <row r="71">
          <cell r="A71">
            <v>68</v>
          </cell>
        </row>
        <row r="72">
          <cell r="A72">
            <v>69</v>
          </cell>
        </row>
        <row r="73">
          <cell r="A73">
            <v>70</v>
          </cell>
        </row>
        <row r="74">
          <cell r="A74">
            <v>71</v>
          </cell>
        </row>
        <row r="75">
          <cell r="A75">
            <v>72</v>
          </cell>
        </row>
        <row r="76">
          <cell r="A76">
            <v>73</v>
          </cell>
        </row>
        <row r="77">
          <cell r="A77">
            <v>74</v>
          </cell>
        </row>
        <row r="78">
          <cell r="A78">
            <v>75</v>
          </cell>
        </row>
        <row r="79">
          <cell r="A79">
            <v>76</v>
          </cell>
        </row>
        <row r="80">
          <cell r="A80">
            <v>77</v>
          </cell>
        </row>
        <row r="81">
          <cell r="A81">
            <v>78</v>
          </cell>
        </row>
        <row r="82">
          <cell r="A82">
            <v>79</v>
          </cell>
        </row>
        <row r="83">
          <cell r="A83">
            <v>80</v>
          </cell>
        </row>
        <row r="84">
          <cell r="A84">
            <v>81</v>
          </cell>
        </row>
        <row r="85">
          <cell r="A85">
            <v>82</v>
          </cell>
        </row>
        <row r="86">
          <cell r="A86">
            <v>83</v>
          </cell>
        </row>
        <row r="87">
          <cell r="A87">
            <v>84</v>
          </cell>
        </row>
        <row r="88">
          <cell r="A88">
            <v>85</v>
          </cell>
        </row>
        <row r="89">
          <cell r="A89">
            <v>86</v>
          </cell>
        </row>
        <row r="90">
          <cell r="A90">
            <v>87</v>
          </cell>
        </row>
        <row r="91">
          <cell r="A91">
            <v>88</v>
          </cell>
        </row>
        <row r="92">
          <cell r="A92">
            <v>89</v>
          </cell>
        </row>
        <row r="93">
          <cell r="A93">
            <v>90</v>
          </cell>
        </row>
        <row r="94">
          <cell r="A94">
            <v>91</v>
          </cell>
        </row>
        <row r="95">
          <cell r="A95">
            <v>92</v>
          </cell>
        </row>
        <row r="96">
          <cell r="A96">
            <v>93</v>
          </cell>
        </row>
        <row r="97">
          <cell r="A97">
            <v>94</v>
          </cell>
        </row>
        <row r="98">
          <cell r="A98">
            <v>95</v>
          </cell>
        </row>
        <row r="99">
          <cell r="A99">
            <v>96</v>
          </cell>
        </row>
        <row r="100">
          <cell r="A100">
            <v>97</v>
          </cell>
        </row>
        <row r="101">
          <cell r="A101">
            <v>98</v>
          </cell>
        </row>
        <row r="102">
          <cell r="A102">
            <v>99</v>
          </cell>
        </row>
        <row r="103">
          <cell r="A103">
            <v>100</v>
          </cell>
        </row>
      </sheetData>
      <sheetData sheetId="2"/>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2" sqref="A2"/>
    </sheetView>
  </sheetViews>
  <sheetFormatPr defaultRowHeight="15" x14ac:dyDescent="0.25"/>
  <sheetData>
    <row r="1" spans="1:1" x14ac:dyDescent="0.25">
      <c r="A1" t="s">
        <v>39</v>
      </c>
    </row>
    <row r="3" spans="1:1" x14ac:dyDescent="0.25">
      <c r="A3" t="s">
        <v>37</v>
      </c>
    </row>
    <row r="5" spans="1:1" x14ac:dyDescent="0.25">
      <c r="A5" t="s">
        <v>38</v>
      </c>
    </row>
    <row r="7" spans="1:1" x14ac:dyDescent="0.25">
      <c r="A7" t="s">
        <v>41</v>
      </c>
    </row>
    <row r="9" spans="1:1" x14ac:dyDescent="0.25">
      <c r="A9" t="s">
        <v>40</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5"/>
  <sheetViews>
    <sheetView topLeftCell="A133" workbookViewId="0">
      <selection activeCell="B141" sqref="B141"/>
    </sheetView>
  </sheetViews>
  <sheetFormatPr defaultRowHeight="15" x14ac:dyDescent="0.25"/>
  <cols>
    <col min="5" max="5" width="12.85546875" customWidth="1"/>
    <col min="12" max="12" width="12.7109375" customWidth="1"/>
  </cols>
  <sheetData>
    <row r="1" spans="1:15" x14ac:dyDescent="0.25">
      <c r="A1" s="4" t="s">
        <v>14</v>
      </c>
      <c r="B1" s="11" t="s">
        <v>15</v>
      </c>
      <c r="C1" s="11"/>
      <c r="D1" s="11"/>
      <c r="E1" s="11" t="s">
        <v>16</v>
      </c>
      <c r="F1" s="11"/>
      <c r="G1" s="11"/>
      <c r="H1" s="11"/>
      <c r="L1" s="11" t="s">
        <v>17</v>
      </c>
      <c r="M1" s="11"/>
      <c r="N1" s="11"/>
      <c r="O1" s="11"/>
    </row>
    <row r="2" spans="1:15" ht="60.75" x14ac:dyDescent="0.3">
      <c r="A2" t="s">
        <v>11</v>
      </c>
      <c r="B2" t="s">
        <v>18</v>
      </c>
      <c r="C2" s="5" t="s">
        <v>19</v>
      </c>
      <c r="D2" t="s">
        <v>2</v>
      </c>
      <c r="E2" t="s">
        <v>20</v>
      </c>
      <c r="F2" t="s">
        <v>21</v>
      </c>
      <c r="G2" t="s">
        <v>22</v>
      </c>
      <c r="H2" s="6" t="s">
        <v>23</v>
      </c>
      <c r="J2" s="5" t="s">
        <v>19</v>
      </c>
      <c r="K2" t="s">
        <v>2</v>
      </c>
      <c r="L2" t="s">
        <v>4</v>
      </c>
      <c r="M2" t="s">
        <v>24</v>
      </c>
      <c r="N2" t="s">
        <v>25</v>
      </c>
      <c r="O2" s="6" t="s">
        <v>26</v>
      </c>
    </row>
    <row r="3" spans="1:15" x14ac:dyDescent="0.25">
      <c r="A3">
        <v>0</v>
      </c>
      <c r="B3">
        <v>1</v>
      </c>
      <c r="C3">
        <v>1</v>
      </c>
      <c r="D3">
        <f>B3*C3</f>
        <v>1</v>
      </c>
      <c r="E3">
        <v>0</v>
      </c>
      <c r="F3">
        <f>D3*E3</f>
        <v>0</v>
      </c>
      <c r="G3">
        <f>D3*E3*A3</f>
        <v>0</v>
      </c>
      <c r="H3">
        <f>(EXP(-$F$78*A3))*F3</f>
        <v>0</v>
      </c>
      <c r="I3" s="1"/>
      <c r="J3" s="1">
        <v>1</v>
      </c>
      <c r="K3" s="1">
        <f>B3*J3</f>
        <v>1</v>
      </c>
      <c r="L3">
        <v>0</v>
      </c>
      <c r="M3">
        <f>K3*L3</f>
        <v>0</v>
      </c>
      <c r="N3">
        <f>K3*L3*A3</f>
        <v>0</v>
      </c>
      <c r="O3">
        <f>(EXP(-$M$78*A3))*M3</f>
        <v>0</v>
      </c>
    </row>
    <row r="4" spans="1:15" x14ac:dyDescent="0.25">
      <c r="A4">
        <v>1</v>
      </c>
      <c r="B4">
        <v>1</v>
      </c>
      <c r="C4">
        <v>1</v>
      </c>
      <c r="D4">
        <f t="shared" ref="D4:D67" si="0">B4*C4</f>
        <v>1</v>
      </c>
      <c r="E4">
        <v>0</v>
      </c>
      <c r="F4">
        <f t="shared" ref="F4:F67" si="1">D4*E4</f>
        <v>0</v>
      </c>
      <c r="G4">
        <f t="shared" ref="G4:G67" si="2">D4*E4*A4</f>
        <v>0</v>
      </c>
      <c r="H4">
        <f t="shared" ref="H4:H67" si="3">(EXP(-$F$78*A4))*F4</f>
        <v>0</v>
      </c>
      <c r="J4" s="1">
        <v>1</v>
      </c>
      <c r="K4" s="1">
        <f t="shared" ref="K4:K67" si="4">B4*J4</f>
        <v>1</v>
      </c>
      <c r="L4">
        <v>0</v>
      </c>
      <c r="M4">
        <f t="shared" ref="M4:M67" si="5">K4*L4</f>
        <v>0</v>
      </c>
      <c r="N4">
        <f t="shared" ref="N4:N67" si="6">K4*L4*A4</f>
        <v>0</v>
      </c>
      <c r="O4">
        <f t="shared" ref="O4:O67" si="7">(EXP(-$M$78*A4))*M4</f>
        <v>0</v>
      </c>
    </row>
    <row r="5" spans="1:15" x14ac:dyDescent="0.25">
      <c r="A5">
        <v>2</v>
      </c>
      <c r="B5">
        <v>1</v>
      </c>
      <c r="C5">
        <v>1</v>
      </c>
      <c r="D5">
        <f t="shared" si="0"/>
        <v>1</v>
      </c>
      <c r="E5">
        <v>0</v>
      </c>
      <c r="F5">
        <f t="shared" si="1"/>
        <v>0</v>
      </c>
      <c r="G5">
        <f t="shared" si="2"/>
        <v>0</v>
      </c>
      <c r="H5">
        <f t="shared" si="3"/>
        <v>0</v>
      </c>
      <c r="J5" s="1">
        <v>1</v>
      </c>
      <c r="K5" s="1">
        <f t="shared" si="4"/>
        <v>1</v>
      </c>
      <c r="L5">
        <v>0</v>
      </c>
      <c r="M5">
        <f t="shared" si="5"/>
        <v>0</v>
      </c>
      <c r="N5">
        <f t="shared" si="6"/>
        <v>0</v>
      </c>
      <c r="O5">
        <f t="shared" si="7"/>
        <v>0</v>
      </c>
    </row>
    <row r="6" spans="1:15" x14ac:dyDescent="0.25">
      <c r="A6">
        <v>3</v>
      </c>
      <c r="B6">
        <v>1</v>
      </c>
      <c r="C6">
        <v>1</v>
      </c>
      <c r="D6">
        <f t="shared" si="0"/>
        <v>1</v>
      </c>
      <c r="E6">
        <v>0</v>
      </c>
      <c r="F6">
        <f t="shared" si="1"/>
        <v>0</v>
      </c>
      <c r="G6">
        <f t="shared" si="2"/>
        <v>0</v>
      </c>
      <c r="H6">
        <f t="shared" si="3"/>
        <v>0</v>
      </c>
      <c r="J6" s="1">
        <v>1</v>
      </c>
      <c r="K6" s="1">
        <f t="shared" si="4"/>
        <v>1</v>
      </c>
      <c r="L6">
        <v>0</v>
      </c>
      <c r="M6">
        <f t="shared" si="5"/>
        <v>0</v>
      </c>
      <c r="N6">
        <f t="shared" si="6"/>
        <v>0</v>
      </c>
      <c r="O6">
        <f t="shared" si="7"/>
        <v>0</v>
      </c>
    </row>
    <row r="7" spans="1:15" x14ac:dyDescent="0.25">
      <c r="A7">
        <v>4</v>
      </c>
      <c r="B7">
        <v>1</v>
      </c>
      <c r="C7">
        <v>1</v>
      </c>
      <c r="D7">
        <f t="shared" si="0"/>
        <v>1</v>
      </c>
      <c r="E7">
        <v>0</v>
      </c>
      <c r="F7">
        <f t="shared" si="1"/>
        <v>0</v>
      </c>
      <c r="G7">
        <f t="shared" si="2"/>
        <v>0</v>
      </c>
      <c r="H7">
        <f t="shared" si="3"/>
        <v>0</v>
      </c>
      <c r="J7" s="1">
        <v>1</v>
      </c>
      <c r="K7" s="1">
        <f t="shared" si="4"/>
        <v>1</v>
      </c>
      <c r="L7">
        <v>0</v>
      </c>
      <c r="M7">
        <f t="shared" si="5"/>
        <v>0</v>
      </c>
      <c r="N7">
        <f t="shared" si="6"/>
        <v>0</v>
      </c>
      <c r="O7">
        <f t="shared" si="7"/>
        <v>0</v>
      </c>
    </row>
    <row r="8" spans="1:15" x14ac:dyDescent="0.25">
      <c r="A8">
        <v>5</v>
      </c>
      <c r="B8">
        <v>1</v>
      </c>
      <c r="C8">
        <v>1</v>
      </c>
      <c r="D8">
        <f t="shared" si="0"/>
        <v>1</v>
      </c>
      <c r="E8">
        <v>0</v>
      </c>
      <c r="F8">
        <f t="shared" si="1"/>
        <v>0</v>
      </c>
      <c r="G8">
        <f t="shared" si="2"/>
        <v>0</v>
      </c>
      <c r="H8">
        <f t="shared" si="3"/>
        <v>0</v>
      </c>
      <c r="J8" s="1">
        <v>1</v>
      </c>
      <c r="K8" s="1">
        <f t="shared" si="4"/>
        <v>1</v>
      </c>
      <c r="L8">
        <v>0</v>
      </c>
      <c r="M8">
        <f t="shared" si="5"/>
        <v>0</v>
      </c>
      <c r="N8">
        <f t="shared" si="6"/>
        <v>0</v>
      </c>
      <c r="O8">
        <f t="shared" si="7"/>
        <v>0</v>
      </c>
    </row>
    <row r="9" spans="1:15" x14ac:dyDescent="0.25">
      <c r="A9">
        <v>6</v>
      </c>
      <c r="B9">
        <v>1</v>
      </c>
      <c r="C9">
        <v>1</v>
      </c>
      <c r="D9">
        <f t="shared" si="0"/>
        <v>1</v>
      </c>
      <c r="E9">
        <v>0</v>
      </c>
      <c r="F9">
        <f t="shared" si="1"/>
        <v>0</v>
      </c>
      <c r="G9">
        <f t="shared" si="2"/>
        <v>0</v>
      </c>
      <c r="H9">
        <f t="shared" si="3"/>
        <v>0</v>
      </c>
      <c r="J9" s="1">
        <v>1</v>
      </c>
      <c r="K9" s="1">
        <f t="shared" si="4"/>
        <v>1</v>
      </c>
      <c r="L9">
        <v>0</v>
      </c>
      <c r="M9">
        <f t="shared" si="5"/>
        <v>0</v>
      </c>
      <c r="N9">
        <f t="shared" si="6"/>
        <v>0</v>
      </c>
      <c r="O9">
        <f t="shared" si="7"/>
        <v>0</v>
      </c>
    </row>
    <row r="10" spans="1:15" x14ac:dyDescent="0.25">
      <c r="A10">
        <v>7</v>
      </c>
      <c r="B10">
        <v>1</v>
      </c>
      <c r="C10">
        <v>1</v>
      </c>
      <c r="D10">
        <f t="shared" si="0"/>
        <v>1</v>
      </c>
      <c r="E10">
        <v>0</v>
      </c>
      <c r="F10">
        <f t="shared" si="1"/>
        <v>0</v>
      </c>
      <c r="G10">
        <f t="shared" si="2"/>
        <v>0</v>
      </c>
      <c r="H10">
        <f t="shared" si="3"/>
        <v>0</v>
      </c>
      <c r="J10" s="1">
        <v>1</v>
      </c>
      <c r="K10" s="1">
        <f t="shared" si="4"/>
        <v>1</v>
      </c>
      <c r="L10">
        <v>0</v>
      </c>
      <c r="M10">
        <f t="shared" si="5"/>
        <v>0</v>
      </c>
      <c r="N10">
        <f t="shared" si="6"/>
        <v>0</v>
      </c>
      <c r="O10">
        <f t="shared" si="7"/>
        <v>0</v>
      </c>
    </row>
    <row r="11" spans="1:15" x14ac:dyDescent="0.25">
      <c r="A11">
        <v>8</v>
      </c>
      <c r="B11">
        <v>1</v>
      </c>
      <c r="C11">
        <v>1</v>
      </c>
      <c r="D11">
        <f t="shared" si="0"/>
        <v>1</v>
      </c>
      <c r="E11">
        <v>0</v>
      </c>
      <c r="F11">
        <f t="shared" si="1"/>
        <v>0</v>
      </c>
      <c r="G11">
        <f t="shared" si="2"/>
        <v>0</v>
      </c>
      <c r="H11">
        <f t="shared" si="3"/>
        <v>0</v>
      </c>
      <c r="J11" s="1">
        <v>1</v>
      </c>
      <c r="K11" s="1">
        <f t="shared" si="4"/>
        <v>1</v>
      </c>
      <c r="L11">
        <v>0</v>
      </c>
      <c r="M11">
        <f t="shared" si="5"/>
        <v>0</v>
      </c>
      <c r="N11">
        <f t="shared" si="6"/>
        <v>0</v>
      </c>
      <c r="O11">
        <f t="shared" si="7"/>
        <v>0</v>
      </c>
    </row>
    <row r="12" spans="1:15" x14ac:dyDescent="0.25">
      <c r="A12">
        <v>9</v>
      </c>
      <c r="B12">
        <v>1</v>
      </c>
      <c r="C12">
        <v>1</v>
      </c>
      <c r="D12">
        <f t="shared" si="0"/>
        <v>1</v>
      </c>
      <c r="E12">
        <v>0</v>
      </c>
      <c r="F12">
        <f t="shared" si="1"/>
        <v>0</v>
      </c>
      <c r="G12">
        <f t="shared" si="2"/>
        <v>0</v>
      </c>
      <c r="H12">
        <f t="shared" si="3"/>
        <v>0</v>
      </c>
      <c r="J12" s="1">
        <v>1</v>
      </c>
      <c r="K12" s="1">
        <f t="shared" si="4"/>
        <v>1</v>
      </c>
      <c r="L12">
        <v>0</v>
      </c>
      <c r="M12">
        <f t="shared" si="5"/>
        <v>0</v>
      </c>
      <c r="N12">
        <f t="shared" si="6"/>
        <v>0</v>
      </c>
      <c r="O12">
        <f t="shared" si="7"/>
        <v>0</v>
      </c>
    </row>
    <row r="13" spans="1:15" x14ac:dyDescent="0.25">
      <c r="A13">
        <v>10</v>
      </c>
      <c r="B13">
        <v>1</v>
      </c>
      <c r="C13">
        <v>1</v>
      </c>
      <c r="D13">
        <f t="shared" si="0"/>
        <v>1</v>
      </c>
      <c r="E13">
        <v>0</v>
      </c>
      <c r="F13">
        <f t="shared" si="1"/>
        <v>0</v>
      </c>
      <c r="G13">
        <f t="shared" si="2"/>
        <v>0</v>
      </c>
      <c r="H13">
        <f t="shared" si="3"/>
        <v>0</v>
      </c>
      <c r="J13" s="1">
        <v>1</v>
      </c>
      <c r="K13" s="1">
        <f t="shared" si="4"/>
        <v>1</v>
      </c>
      <c r="L13">
        <v>0</v>
      </c>
      <c r="M13">
        <f t="shared" si="5"/>
        <v>0</v>
      </c>
      <c r="N13">
        <f t="shared" si="6"/>
        <v>0</v>
      </c>
      <c r="O13">
        <f t="shared" si="7"/>
        <v>0</v>
      </c>
    </row>
    <row r="14" spans="1:15" x14ac:dyDescent="0.25">
      <c r="A14">
        <v>11</v>
      </c>
      <c r="B14">
        <v>1</v>
      </c>
      <c r="C14">
        <v>1</v>
      </c>
      <c r="D14">
        <f t="shared" si="0"/>
        <v>1</v>
      </c>
      <c r="E14">
        <v>0</v>
      </c>
      <c r="F14">
        <f t="shared" si="1"/>
        <v>0</v>
      </c>
      <c r="G14">
        <f t="shared" si="2"/>
        <v>0</v>
      </c>
      <c r="H14">
        <f t="shared" si="3"/>
        <v>0</v>
      </c>
      <c r="J14" s="1">
        <v>1</v>
      </c>
      <c r="K14" s="1">
        <f t="shared" si="4"/>
        <v>1</v>
      </c>
      <c r="L14">
        <v>0</v>
      </c>
      <c r="M14">
        <f t="shared" si="5"/>
        <v>0</v>
      </c>
      <c r="N14">
        <f t="shared" si="6"/>
        <v>0</v>
      </c>
      <c r="O14">
        <f t="shared" si="7"/>
        <v>0</v>
      </c>
    </row>
    <row r="15" spans="1:15" x14ac:dyDescent="0.25">
      <c r="A15">
        <v>12</v>
      </c>
      <c r="B15">
        <v>0.91666666666666663</v>
      </c>
      <c r="C15">
        <v>1</v>
      </c>
      <c r="D15">
        <f t="shared" si="0"/>
        <v>0.91666666666666663</v>
      </c>
      <c r="E15">
        <v>4.2888888888888888</v>
      </c>
      <c r="F15">
        <f t="shared" si="1"/>
        <v>3.9314814814814811</v>
      </c>
      <c r="G15">
        <f t="shared" si="2"/>
        <v>47.177777777777777</v>
      </c>
      <c r="H15">
        <f t="shared" si="3"/>
        <v>0.11540398211645676</v>
      </c>
      <c r="J15">
        <v>1</v>
      </c>
      <c r="K15" s="1">
        <f t="shared" si="4"/>
        <v>0.91666666666666663</v>
      </c>
      <c r="L15">
        <v>0</v>
      </c>
      <c r="M15">
        <f t="shared" si="5"/>
        <v>0</v>
      </c>
      <c r="N15">
        <f t="shared" si="6"/>
        <v>0</v>
      </c>
      <c r="O15">
        <f t="shared" si="7"/>
        <v>0</v>
      </c>
    </row>
    <row r="16" spans="1:15" x14ac:dyDescent="0.25">
      <c r="A16">
        <v>13</v>
      </c>
      <c r="B16">
        <v>0.91666666666666663</v>
      </c>
      <c r="C16">
        <v>1</v>
      </c>
      <c r="D16">
        <f t="shared" si="0"/>
        <v>0.91666666666666663</v>
      </c>
      <c r="E16">
        <v>5.822222222222222</v>
      </c>
      <c r="F16">
        <f t="shared" si="1"/>
        <v>5.337037037037037</v>
      </c>
      <c r="G16">
        <f t="shared" si="2"/>
        <v>69.381481481481487</v>
      </c>
      <c r="H16">
        <f t="shared" si="3"/>
        <v>0.11675356682299413</v>
      </c>
      <c r="J16">
        <v>1</v>
      </c>
      <c r="K16" s="1">
        <f t="shared" si="4"/>
        <v>0.91666666666666663</v>
      </c>
      <c r="L16">
        <v>0</v>
      </c>
      <c r="M16">
        <f t="shared" si="5"/>
        <v>0</v>
      </c>
      <c r="N16">
        <f t="shared" si="6"/>
        <v>0</v>
      </c>
      <c r="O16">
        <f t="shared" si="7"/>
        <v>0</v>
      </c>
    </row>
    <row r="17" spans="1:15" x14ac:dyDescent="0.25">
      <c r="A17">
        <v>14</v>
      </c>
      <c r="B17">
        <v>0.91666666666666663</v>
      </c>
      <c r="C17">
        <v>1</v>
      </c>
      <c r="D17">
        <f t="shared" si="0"/>
        <v>0.91666666666666663</v>
      </c>
      <c r="E17">
        <v>4.0444444444444443</v>
      </c>
      <c r="F17">
        <f t="shared" si="1"/>
        <v>3.7074074074074073</v>
      </c>
      <c r="G17">
        <f t="shared" si="2"/>
        <v>51.903703703703698</v>
      </c>
      <c r="H17">
        <f t="shared" si="3"/>
        <v>6.0442947401797315E-2</v>
      </c>
      <c r="J17">
        <v>1</v>
      </c>
      <c r="K17" s="1">
        <f t="shared" si="4"/>
        <v>0.91666666666666663</v>
      </c>
      <c r="L17">
        <v>0</v>
      </c>
      <c r="M17">
        <f t="shared" si="5"/>
        <v>0</v>
      </c>
      <c r="N17">
        <f t="shared" si="6"/>
        <v>0</v>
      </c>
      <c r="O17">
        <f t="shared" si="7"/>
        <v>0</v>
      </c>
    </row>
    <row r="18" spans="1:15" x14ac:dyDescent="0.25">
      <c r="A18">
        <v>15</v>
      </c>
      <c r="B18">
        <v>0.91666666666666663</v>
      </c>
      <c r="C18">
        <v>1</v>
      </c>
      <c r="D18">
        <f t="shared" si="0"/>
        <v>0.91666666666666663</v>
      </c>
      <c r="E18">
        <v>8.8222222222222229</v>
      </c>
      <c r="F18">
        <f t="shared" si="1"/>
        <v>8.087037037037037</v>
      </c>
      <c r="G18">
        <f t="shared" si="2"/>
        <v>121.30555555555556</v>
      </c>
      <c r="H18">
        <f t="shared" si="3"/>
        <v>9.8258500608264202E-2</v>
      </c>
      <c r="J18">
        <v>1</v>
      </c>
      <c r="K18" s="1">
        <f t="shared" si="4"/>
        <v>0.91666666666666663</v>
      </c>
      <c r="L18">
        <v>0</v>
      </c>
      <c r="M18">
        <f t="shared" si="5"/>
        <v>0</v>
      </c>
      <c r="N18">
        <f t="shared" si="6"/>
        <v>0</v>
      </c>
      <c r="O18">
        <f t="shared" si="7"/>
        <v>0</v>
      </c>
    </row>
    <row r="19" spans="1:15" x14ac:dyDescent="0.25">
      <c r="A19">
        <v>16</v>
      </c>
      <c r="B19">
        <v>0.91666666666666663</v>
      </c>
      <c r="C19">
        <v>0.9555555555555556</v>
      </c>
      <c r="D19">
        <f t="shared" si="0"/>
        <v>0.87592592592592589</v>
      </c>
      <c r="E19">
        <v>8.7441860465116275</v>
      </c>
      <c r="F19">
        <f t="shared" si="1"/>
        <v>7.6592592592592581</v>
      </c>
      <c r="G19">
        <f t="shared" si="2"/>
        <v>122.54814814814813</v>
      </c>
      <c r="H19">
        <f t="shared" si="3"/>
        <v>6.9354213470138093E-2</v>
      </c>
      <c r="J19">
        <v>0.9555555555555556</v>
      </c>
      <c r="K19" s="1">
        <f t="shared" si="4"/>
        <v>0.87592592592592589</v>
      </c>
      <c r="L19">
        <v>0</v>
      </c>
      <c r="M19">
        <f t="shared" si="5"/>
        <v>0</v>
      </c>
      <c r="N19">
        <f t="shared" si="6"/>
        <v>0</v>
      </c>
      <c r="O19">
        <f t="shared" si="7"/>
        <v>0</v>
      </c>
    </row>
    <row r="20" spans="1:15" x14ac:dyDescent="0.25">
      <c r="A20">
        <v>17</v>
      </c>
      <c r="B20">
        <v>0.91666666666666663</v>
      </c>
      <c r="C20">
        <v>0.9555555555555556</v>
      </c>
      <c r="D20">
        <f t="shared" si="0"/>
        <v>0.87592592592592589</v>
      </c>
      <c r="E20">
        <v>14.116279069767444</v>
      </c>
      <c r="F20">
        <f t="shared" si="1"/>
        <v>12.364814814814816</v>
      </c>
      <c r="G20">
        <f t="shared" si="2"/>
        <v>210.20185185185187</v>
      </c>
      <c r="H20">
        <f t="shared" si="3"/>
        <v>8.3440918688649626E-2</v>
      </c>
      <c r="J20">
        <v>0.9555555555555556</v>
      </c>
      <c r="K20" s="1">
        <f t="shared" si="4"/>
        <v>0.87592592592592589</v>
      </c>
      <c r="L20">
        <v>0</v>
      </c>
      <c r="M20">
        <f t="shared" si="5"/>
        <v>0</v>
      </c>
      <c r="N20">
        <f t="shared" si="6"/>
        <v>0</v>
      </c>
      <c r="O20">
        <f t="shared" si="7"/>
        <v>0</v>
      </c>
    </row>
    <row r="21" spans="1:15" x14ac:dyDescent="0.25">
      <c r="A21">
        <v>18</v>
      </c>
      <c r="B21">
        <v>0.91666666666666663</v>
      </c>
      <c r="C21">
        <v>0.95555555555555549</v>
      </c>
      <c r="D21">
        <f t="shared" si="0"/>
        <v>0.87592592592592589</v>
      </c>
      <c r="E21">
        <v>18.953488372093023</v>
      </c>
      <c r="F21">
        <f t="shared" si="1"/>
        <v>16.601851851851851</v>
      </c>
      <c r="G21">
        <f t="shared" si="2"/>
        <v>298.83333333333331</v>
      </c>
      <c r="H21">
        <f t="shared" si="3"/>
        <v>8.3493636101823449E-2</v>
      </c>
      <c r="J21">
        <v>0.95555555555555549</v>
      </c>
      <c r="K21" s="1">
        <f t="shared" si="4"/>
        <v>0.87592592592592589</v>
      </c>
      <c r="L21">
        <v>0</v>
      </c>
      <c r="M21">
        <f t="shared" si="5"/>
        <v>0</v>
      </c>
      <c r="N21">
        <f t="shared" si="6"/>
        <v>0</v>
      </c>
      <c r="O21">
        <f t="shared" si="7"/>
        <v>0</v>
      </c>
    </row>
    <row r="22" spans="1:15" x14ac:dyDescent="0.25">
      <c r="A22">
        <v>19</v>
      </c>
      <c r="B22">
        <v>0.91666666666666663</v>
      </c>
      <c r="C22">
        <v>0.9555555555555556</v>
      </c>
      <c r="D22">
        <f t="shared" si="0"/>
        <v>0.87592592592592589</v>
      </c>
      <c r="E22">
        <v>17.581395348837209</v>
      </c>
      <c r="F22">
        <f t="shared" si="1"/>
        <v>15.399999999999999</v>
      </c>
      <c r="G22">
        <f t="shared" si="2"/>
        <v>292.59999999999997</v>
      </c>
      <c r="H22">
        <f t="shared" si="3"/>
        <v>5.7719550666256669E-2</v>
      </c>
      <c r="J22">
        <v>0.9555555555555556</v>
      </c>
      <c r="K22" s="1">
        <f t="shared" si="4"/>
        <v>0.87592592592592589</v>
      </c>
      <c r="L22">
        <v>0</v>
      </c>
      <c r="M22">
        <f t="shared" si="5"/>
        <v>0</v>
      </c>
      <c r="N22">
        <f t="shared" si="6"/>
        <v>0</v>
      </c>
      <c r="O22">
        <f t="shared" si="7"/>
        <v>0</v>
      </c>
    </row>
    <row r="23" spans="1:15" x14ac:dyDescent="0.25">
      <c r="A23">
        <v>20</v>
      </c>
      <c r="B23">
        <v>0.91666666666666663</v>
      </c>
      <c r="C23">
        <v>0.95555555555555549</v>
      </c>
      <c r="D23">
        <f t="shared" si="0"/>
        <v>0.87592592592592589</v>
      </c>
      <c r="E23">
        <v>24.02325581395349</v>
      </c>
      <c r="F23">
        <f t="shared" si="1"/>
        <v>21.042592592592595</v>
      </c>
      <c r="G23">
        <f t="shared" si="2"/>
        <v>420.8518518518519</v>
      </c>
      <c r="H23">
        <f t="shared" si="3"/>
        <v>5.8776923107927002E-2</v>
      </c>
      <c r="J23">
        <v>0.95555555555555549</v>
      </c>
      <c r="K23" s="1">
        <f t="shared" si="4"/>
        <v>0.87592592592592589</v>
      </c>
      <c r="L23">
        <v>0</v>
      </c>
      <c r="M23">
        <f t="shared" si="5"/>
        <v>0</v>
      </c>
      <c r="N23">
        <f t="shared" si="6"/>
        <v>0</v>
      </c>
      <c r="O23">
        <f t="shared" si="7"/>
        <v>0</v>
      </c>
    </row>
    <row r="24" spans="1:15" x14ac:dyDescent="0.25">
      <c r="A24">
        <v>21</v>
      </c>
      <c r="B24">
        <v>0.91666666666666663</v>
      </c>
      <c r="C24">
        <v>0.95555555555555549</v>
      </c>
      <c r="D24">
        <f t="shared" si="0"/>
        <v>0.87592592592592589</v>
      </c>
      <c r="E24">
        <v>30.348837209302328</v>
      </c>
      <c r="F24">
        <f t="shared" si="1"/>
        <v>26.583333333333336</v>
      </c>
      <c r="G24">
        <f t="shared" si="2"/>
        <v>558.25</v>
      </c>
      <c r="H24">
        <f t="shared" si="3"/>
        <v>5.5337867326964794E-2</v>
      </c>
      <c r="J24">
        <v>0.95555555555555549</v>
      </c>
      <c r="K24" s="1">
        <f t="shared" si="4"/>
        <v>0.87592592592592589</v>
      </c>
      <c r="L24">
        <v>0</v>
      </c>
      <c r="M24">
        <f t="shared" si="5"/>
        <v>0</v>
      </c>
      <c r="N24">
        <f t="shared" si="6"/>
        <v>0</v>
      </c>
      <c r="O24">
        <f t="shared" si="7"/>
        <v>0</v>
      </c>
    </row>
    <row r="25" spans="1:15" x14ac:dyDescent="0.25">
      <c r="A25">
        <v>22</v>
      </c>
      <c r="B25">
        <v>0.91666666666666663</v>
      </c>
      <c r="C25">
        <v>0.9555555555555556</v>
      </c>
      <c r="D25">
        <f t="shared" si="0"/>
        <v>0.87592592592592589</v>
      </c>
      <c r="E25">
        <v>29.023255813953487</v>
      </c>
      <c r="F25">
        <f t="shared" si="1"/>
        <v>25.422222222222221</v>
      </c>
      <c r="G25">
        <f t="shared" si="2"/>
        <v>559.28888888888889</v>
      </c>
      <c r="H25">
        <f t="shared" si="3"/>
        <v>3.9439542776013393E-2</v>
      </c>
      <c r="J25">
        <v>0.9555555555555556</v>
      </c>
      <c r="K25" s="1">
        <f t="shared" si="4"/>
        <v>0.87592592592592589</v>
      </c>
      <c r="L25">
        <v>0</v>
      </c>
      <c r="M25">
        <f t="shared" si="5"/>
        <v>0</v>
      </c>
      <c r="N25">
        <f t="shared" si="6"/>
        <v>0</v>
      </c>
      <c r="O25">
        <f t="shared" si="7"/>
        <v>0</v>
      </c>
    </row>
    <row r="26" spans="1:15" x14ac:dyDescent="0.25">
      <c r="A26">
        <v>23</v>
      </c>
      <c r="B26">
        <v>0.91666666666666663</v>
      </c>
      <c r="C26">
        <v>0.95555555555555549</v>
      </c>
      <c r="D26">
        <f t="shared" si="0"/>
        <v>0.87592592592592589</v>
      </c>
      <c r="E26">
        <v>42.511627906976742</v>
      </c>
      <c r="F26">
        <f t="shared" si="1"/>
        <v>37.237037037037034</v>
      </c>
      <c r="G26">
        <f t="shared" si="2"/>
        <v>856.45185185185176</v>
      </c>
      <c r="H26">
        <f t="shared" si="3"/>
        <v>4.3052547800083045E-2</v>
      </c>
      <c r="J26">
        <v>0.95555555555555549</v>
      </c>
      <c r="K26" s="1">
        <f t="shared" si="4"/>
        <v>0.87592592592592589</v>
      </c>
      <c r="L26">
        <v>0</v>
      </c>
      <c r="M26">
        <f t="shared" si="5"/>
        <v>0</v>
      </c>
      <c r="N26">
        <f t="shared" si="6"/>
        <v>0</v>
      </c>
      <c r="O26">
        <f t="shared" si="7"/>
        <v>0</v>
      </c>
    </row>
    <row r="27" spans="1:15" x14ac:dyDescent="0.25">
      <c r="A27">
        <v>24</v>
      </c>
      <c r="B27">
        <v>0.91666666666666663</v>
      </c>
      <c r="C27">
        <v>0.95555555555555549</v>
      </c>
      <c r="D27">
        <f t="shared" si="0"/>
        <v>0.87592592592592589</v>
      </c>
      <c r="E27">
        <v>59.906976744186061</v>
      </c>
      <c r="F27">
        <f t="shared" si="1"/>
        <v>52.474074074074082</v>
      </c>
      <c r="G27">
        <f t="shared" si="2"/>
        <v>1259.377777777778</v>
      </c>
      <c r="H27">
        <f t="shared" si="3"/>
        <v>4.5214101501292729E-2</v>
      </c>
      <c r="J27">
        <v>0.95555555555555549</v>
      </c>
      <c r="K27" s="1">
        <f t="shared" si="4"/>
        <v>0.87592592592592589</v>
      </c>
      <c r="L27">
        <v>0</v>
      </c>
      <c r="M27">
        <f t="shared" si="5"/>
        <v>0</v>
      </c>
      <c r="N27">
        <f t="shared" si="6"/>
        <v>0</v>
      </c>
      <c r="O27">
        <f t="shared" si="7"/>
        <v>0</v>
      </c>
    </row>
    <row r="28" spans="1:15" x14ac:dyDescent="0.25">
      <c r="A28">
        <v>25</v>
      </c>
      <c r="B28">
        <v>0.91666666666666663</v>
      </c>
      <c r="C28">
        <v>0.9555555555555556</v>
      </c>
      <c r="D28">
        <f t="shared" si="0"/>
        <v>0.87592592592592589</v>
      </c>
      <c r="E28">
        <v>51.069767441860471</v>
      </c>
      <c r="F28">
        <f t="shared" si="1"/>
        <v>44.733333333333334</v>
      </c>
      <c r="G28">
        <f t="shared" si="2"/>
        <v>1118.3333333333333</v>
      </c>
      <c r="H28">
        <f t="shared" si="3"/>
        <v>2.8725378643635092E-2</v>
      </c>
      <c r="J28">
        <v>0.9555555555555556</v>
      </c>
      <c r="K28" s="1">
        <f t="shared" si="4"/>
        <v>0.87592592592592589</v>
      </c>
      <c r="L28">
        <v>0</v>
      </c>
      <c r="M28">
        <f t="shared" si="5"/>
        <v>0</v>
      </c>
      <c r="N28">
        <f t="shared" si="6"/>
        <v>0</v>
      </c>
      <c r="O28">
        <f t="shared" si="7"/>
        <v>0</v>
      </c>
    </row>
    <row r="29" spans="1:15" x14ac:dyDescent="0.25">
      <c r="A29">
        <v>26</v>
      </c>
      <c r="B29">
        <v>0.91666666666666663</v>
      </c>
      <c r="C29">
        <v>0.9555555555555556</v>
      </c>
      <c r="D29">
        <f t="shared" si="0"/>
        <v>0.87592592592592589</v>
      </c>
      <c r="E29">
        <v>35.465116279069768</v>
      </c>
      <c r="F29">
        <f t="shared" si="1"/>
        <v>31.064814814814813</v>
      </c>
      <c r="G29">
        <f t="shared" si="2"/>
        <v>807.68518518518511</v>
      </c>
      <c r="H29">
        <f t="shared" si="3"/>
        <v>1.4866497083518563E-2</v>
      </c>
      <c r="J29">
        <v>0.9555555555555556</v>
      </c>
      <c r="K29" s="1">
        <f t="shared" si="4"/>
        <v>0.87592592592592589</v>
      </c>
      <c r="L29">
        <v>0</v>
      </c>
      <c r="M29">
        <f t="shared" si="5"/>
        <v>0</v>
      </c>
      <c r="N29">
        <f t="shared" si="6"/>
        <v>0</v>
      </c>
      <c r="O29">
        <f t="shared" si="7"/>
        <v>0</v>
      </c>
    </row>
    <row r="30" spans="1:15" x14ac:dyDescent="0.25">
      <c r="A30">
        <v>27</v>
      </c>
      <c r="B30">
        <v>0.91666666666666663</v>
      </c>
      <c r="C30">
        <v>0.93333333333333335</v>
      </c>
      <c r="D30">
        <f t="shared" si="0"/>
        <v>0.85555555555555551</v>
      </c>
      <c r="E30">
        <v>19.904761904761902</v>
      </c>
      <c r="F30">
        <f t="shared" si="1"/>
        <v>17.029629629629625</v>
      </c>
      <c r="G30">
        <f t="shared" si="2"/>
        <v>459.79999999999984</v>
      </c>
      <c r="H30">
        <f t="shared" si="3"/>
        <v>6.0736598193224358E-3</v>
      </c>
      <c r="J30">
        <v>0.93333333333333335</v>
      </c>
      <c r="K30" s="1">
        <f t="shared" si="4"/>
        <v>0.85555555555555551</v>
      </c>
      <c r="L30">
        <v>0</v>
      </c>
      <c r="M30">
        <f t="shared" si="5"/>
        <v>0</v>
      </c>
      <c r="N30">
        <f t="shared" si="6"/>
        <v>0</v>
      </c>
      <c r="O30">
        <f t="shared" si="7"/>
        <v>0</v>
      </c>
    </row>
    <row r="31" spans="1:15" x14ac:dyDescent="0.25">
      <c r="A31">
        <v>28</v>
      </c>
      <c r="B31">
        <v>0.91666666666666663</v>
      </c>
      <c r="C31">
        <v>0.93333333333333335</v>
      </c>
      <c r="D31">
        <f t="shared" si="0"/>
        <v>0.85555555555555551</v>
      </c>
      <c r="E31">
        <v>11.928571428571427</v>
      </c>
      <c r="F31">
        <f t="shared" si="1"/>
        <v>10.205555555555554</v>
      </c>
      <c r="G31">
        <f t="shared" si="2"/>
        <v>285.75555555555553</v>
      </c>
      <c r="H31">
        <f t="shared" si="3"/>
        <v>2.7126095865875077E-3</v>
      </c>
      <c r="J31">
        <v>0.93333333333333335</v>
      </c>
      <c r="K31" s="1">
        <f t="shared" si="4"/>
        <v>0.85555555555555551</v>
      </c>
      <c r="L31">
        <v>0</v>
      </c>
      <c r="M31">
        <f t="shared" si="5"/>
        <v>0</v>
      </c>
      <c r="N31">
        <f t="shared" si="6"/>
        <v>0</v>
      </c>
      <c r="O31">
        <f t="shared" si="7"/>
        <v>0</v>
      </c>
    </row>
    <row r="32" spans="1:15" x14ac:dyDescent="0.25">
      <c r="A32">
        <v>29</v>
      </c>
      <c r="B32">
        <v>0.91666666666666663</v>
      </c>
      <c r="C32">
        <v>0.93333333333333335</v>
      </c>
      <c r="D32">
        <f t="shared" si="0"/>
        <v>0.85555555555555551</v>
      </c>
      <c r="E32">
        <v>17.818452380952383</v>
      </c>
      <c r="F32">
        <f t="shared" si="1"/>
        <v>15.244675925925927</v>
      </c>
      <c r="G32">
        <f t="shared" si="2"/>
        <v>442.09560185185188</v>
      </c>
      <c r="H32">
        <f t="shared" si="3"/>
        <v>3.0197724425997624E-3</v>
      </c>
      <c r="J32">
        <v>0.93333333333333335</v>
      </c>
      <c r="K32" s="1">
        <f t="shared" si="4"/>
        <v>0.85555555555555551</v>
      </c>
      <c r="L32">
        <v>0</v>
      </c>
      <c r="M32">
        <f t="shared" si="5"/>
        <v>0</v>
      </c>
      <c r="N32">
        <f t="shared" si="6"/>
        <v>0</v>
      </c>
      <c r="O32">
        <f t="shared" si="7"/>
        <v>0</v>
      </c>
    </row>
    <row r="33" spans="1:15" x14ac:dyDescent="0.25">
      <c r="A33">
        <v>30</v>
      </c>
      <c r="B33">
        <v>0.91666666666666663</v>
      </c>
      <c r="C33">
        <v>0.93333333333333335</v>
      </c>
      <c r="D33">
        <f t="shared" si="0"/>
        <v>0.85555555555555551</v>
      </c>
      <c r="E33">
        <v>36.164285714285711</v>
      </c>
      <c r="F33">
        <f t="shared" si="1"/>
        <v>30.940555555555552</v>
      </c>
      <c r="G33">
        <f t="shared" si="2"/>
        <v>928.21666666666658</v>
      </c>
      <c r="H33">
        <f t="shared" si="3"/>
        <v>4.5676151899776687E-3</v>
      </c>
      <c r="J33">
        <v>0.93333333333333335</v>
      </c>
      <c r="K33" s="1">
        <f t="shared" si="4"/>
        <v>0.85555555555555551</v>
      </c>
      <c r="L33">
        <v>0</v>
      </c>
      <c r="M33">
        <f t="shared" si="5"/>
        <v>0</v>
      </c>
      <c r="N33">
        <f t="shared" si="6"/>
        <v>0</v>
      </c>
      <c r="O33">
        <f t="shared" si="7"/>
        <v>0</v>
      </c>
    </row>
    <row r="34" spans="1:15" x14ac:dyDescent="0.25">
      <c r="A34">
        <v>31</v>
      </c>
      <c r="B34">
        <v>0.91666666666666663</v>
      </c>
      <c r="C34">
        <v>0.93333333333333335</v>
      </c>
      <c r="D34">
        <f t="shared" si="0"/>
        <v>0.85555555555555551</v>
      </c>
      <c r="E34">
        <v>46.524999999999999</v>
      </c>
      <c r="F34">
        <f t="shared" si="1"/>
        <v>39.804722222222217</v>
      </c>
      <c r="G34">
        <f t="shared" si="2"/>
        <v>1233.9463888888888</v>
      </c>
      <c r="H34">
        <f t="shared" si="3"/>
        <v>4.379266537697781E-3</v>
      </c>
      <c r="J34">
        <v>0.93333333333333335</v>
      </c>
      <c r="K34" s="1">
        <f t="shared" si="4"/>
        <v>0.85555555555555551</v>
      </c>
      <c r="L34">
        <v>0</v>
      </c>
      <c r="M34">
        <f t="shared" si="5"/>
        <v>0</v>
      </c>
      <c r="N34">
        <f t="shared" si="6"/>
        <v>0</v>
      </c>
      <c r="O34">
        <f t="shared" si="7"/>
        <v>0</v>
      </c>
    </row>
    <row r="35" spans="1:15" x14ac:dyDescent="0.25">
      <c r="A35">
        <v>32</v>
      </c>
      <c r="B35">
        <v>0.91666666666666663</v>
      </c>
      <c r="C35">
        <v>0.93333333333333335</v>
      </c>
      <c r="D35">
        <f t="shared" si="0"/>
        <v>0.85555555555555551</v>
      </c>
      <c r="E35">
        <v>40.699999999999996</v>
      </c>
      <c r="F35">
        <f t="shared" si="1"/>
        <v>34.821111111111108</v>
      </c>
      <c r="G35">
        <f t="shared" si="2"/>
        <v>1114.2755555555555</v>
      </c>
      <c r="H35">
        <f t="shared" si="3"/>
        <v>2.855057019631165E-3</v>
      </c>
      <c r="J35">
        <v>0.93333333333333335</v>
      </c>
      <c r="K35" s="1">
        <f t="shared" si="4"/>
        <v>0.85555555555555551</v>
      </c>
      <c r="L35">
        <v>0.41666666666666669</v>
      </c>
      <c r="M35">
        <f t="shared" si="5"/>
        <v>0.35648148148148145</v>
      </c>
      <c r="N35">
        <f t="shared" si="6"/>
        <v>11.407407407407407</v>
      </c>
      <c r="O35">
        <f t="shared" si="7"/>
        <v>1.558622588918801E-2</v>
      </c>
    </row>
    <row r="36" spans="1:15" x14ac:dyDescent="0.25">
      <c r="A36">
        <v>33</v>
      </c>
      <c r="B36">
        <v>0.91666666666666663</v>
      </c>
      <c r="C36">
        <v>0.93333333333333335</v>
      </c>
      <c r="D36">
        <f t="shared" si="0"/>
        <v>0.85555555555555551</v>
      </c>
      <c r="E36">
        <v>40</v>
      </c>
      <c r="F36">
        <f t="shared" si="1"/>
        <v>34.222222222222221</v>
      </c>
      <c r="G36">
        <f t="shared" si="2"/>
        <v>1129.3333333333333</v>
      </c>
      <c r="H36">
        <f t="shared" si="3"/>
        <v>2.0911527062792792E-3</v>
      </c>
      <c r="J36">
        <v>0.93333333333333335</v>
      </c>
      <c r="K36" s="1">
        <f t="shared" si="4"/>
        <v>0.85555555555555551</v>
      </c>
      <c r="L36">
        <v>5.6333333333333337</v>
      </c>
      <c r="M36">
        <f t="shared" si="5"/>
        <v>4.8196296296296302</v>
      </c>
      <c r="N36">
        <f t="shared" si="6"/>
        <v>159.04777777777778</v>
      </c>
      <c r="O36">
        <f t="shared" si="7"/>
        <v>0.19109074670706161</v>
      </c>
    </row>
    <row r="37" spans="1:15" x14ac:dyDescent="0.25">
      <c r="A37">
        <v>34</v>
      </c>
      <c r="B37">
        <v>0.91666666666666663</v>
      </c>
      <c r="C37">
        <v>0.93333333333333335</v>
      </c>
      <c r="D37">
        <f t="shared" si="0"/>
        <v>0.85555555555555551</v>
      </c>
      <c r="E37">
        <v>33.200000000000003</v>
      </c>
      <c r="F37">
        <f t="shared" si="1"/>
        <v>28.404444444444444</v>
      </c>
      <c r="G37">
        <f t="shared" si="2"/>
        <v>965.75111111111107</v>
      </c>
      <c r="H37">
        <f t="shared" si="3"/>
        <v>1.2935083027781362E-3</v>
      </c>
      <c r="J37">
        <v>0.93333333333333335</v>
      </c>
      <c r="K37" s="1">
        <f t="shared" si="4"/>
        <v>0.85555555555555551</v>
      </c>
      <c r="L37">
        <v>5.3</v>
      </c>
      <c r="M37">
        <f t="shared" si="5"/>
        <v>4.5344444444444445</v>
      </c>
      <c r="N37">
        <f t="shared" si="6"/>
        <v>154.17111111111112</v>
      </c>
      <c r="O37">
        <f t="shared" si="7"/>
        <v>0.16303170743231907</v>
      </c>
    </row>
    <row r="38" spans="1:15" x14ac:dyDescent="0.25">
      <c r="A38">
        <v>35</v>
      </c>
      <c r="B38">
        <v>0.91666666666666663</v>
      </c>
      <c r="C38">
        <v>0.90999999999999992</v>
      </c>
      <c r="D38">
        <f t="shared" si="0"/>
        <v>0.83416666666666661</v>
      </c>
      <c r="E38">
        <v>35.230769230769234</v>
      </c>
      <c r="F38">
        <f t="shared" si="1"/>
        <v>29.388333333333335</v>
      </c>
      <c r="G38">
        <f t="shared" si="2"/>
        <v>1028.5916666666667</v>
      </c>
      <c r="H38">
        <f t="shared" si="3"/>
        <v>9.9738597835503278E-4</v>
      </c>
      <c r="J38">
        <v>0.93333333333333335</v>
      </c>
      <c r="K38" s="1">
        <f t="shared" si="4"/>
        <v>0.85555555555555551</v>
      </c>
      <c r="L38">
        <v>4.6833333333333336</v>
      </c>
      <c r="M38">
        <f t="shared" si="5"/>
        <v>4.0068518518518514</v>
      </c>
      <c r="N38">
        <f t="shared" si="6"/>
        <v>140.23981481481479</v>
      </c>
      <c r="O38">
        <f t="shared" si="7"/>
        <v>0.1306391291249038</v>
      </c>
    </row>
    <row r="39" spans="1:15" x14ac:dyDescent="0.25">
      <c r="A39">
        <v>36</v>
      </c>
      <c r="B39">
        <v>0.91666666666666663</v>
      </c>
      <c r="C39">
        <v>0.77</v>
      </c>
      <c r="D39">
        <f t="shared" si="0"/>
        <v>0.70583333333333331</v>
      </c>
      <c r="E39">
        <v>31.181818181818183</v>
      </c>
      <c r="F39">
        <f t="shared" si="1"/>
        <v>22.009166666666665</v>
      </c>
      <c r="G39">
        <f t="shared" si="2"/>
        <v>792.32999999999993</v>
      </c>
      <c r="H39">
        <f t="shared" si="3"/>
        <v>5.5666931236759943E-4</v>
      </c>
      <c r="J39">
        <v>0.86333333333333329</v>
      </c>
      <c r="K39" s="1">
        <f t="shared" si="4"/>
        <v>0.79138888888888881</v>
      </c>
      <c r="L39">
        <v>4.4000000000000004</v>
      </c>
      <c r="M39">
        <f t="shared" si="5"/>
        <v>3.4821111111111112</v>
      </c>
      <c r="N39">
        <f t="shared" si="6"/>
        <v>125.35599999999999</v>
      </c>
      <c r="O39">
        <f t="shared" si="7"/>
        <v>0.10295195927447053</v>
      </c>
    </row>
    <row r="40" spans="1:15" x14ac:dyDescent="0.25">
      <c r="A40">
        <v>37</v>
      </c>
      <c r="B40">
        <v>0.91666666666666663</v>
      </c>
      <c r="C40">
        <v>0.65333333333333332</v>
      </c>
      <c r="D40">
        <f t="shared" si="0"/>
        <v>0.5988888888888888</v>
      </c>
      <c r="E40">
        <v>30.428571428571427</v>
      </c>
      <c r="F40">
        <f t="shared" si="1"/>
        <v>18.223333333333329</v>
      </c>
      <c r="G40">
        <f t="shared" si="2"/>
        <v>674.26333333333321</v>
      </c>
      <c r="H40">
        <f t="shared" si="3"/>
        <v>3.4350011007092004E-4</v>
      </c>
      <c r="J40">
        <v>0.79333333333333333</v>
      </c>
      <c r="K40" s="1">
        <f t="shared" si="4"/>
        <v>0.72722222222222221</v>
      </c>
      <c r="L40">
        <v>3.9</v>
      </c>
      <c r="M40">
        <f t="shared" si="5"/>
        <v>2.8361666666666667</v>
      </c>
      <c r="N40">
        <f t="shared" si="6"/>
        <v>104.93816666666667</v>
      </c>
      <c r="O40">
        <f t="shared" si="7"/>
        <v>7.6040635775228904E-2</v>
      </c>
    </row>
    <row r="41" spans="1:15" x14ac:dyDescent="0.25">
      <c r="A41">
        <v>38</v>
      </c>
      <c r="B41">
        <v>0.91666666666666663</v>
      </c>
      <c r="C41">
        <v>0.65333333333333332</v>
      </c>
      <c r="D41">
        <f t="shared" si="0"/>
        <v>0.5988888888888888</v>
      </c>
      <c r="E41">
        <v>32.107142857142854</v>
      </c>
      <c r="F41">
        <f t="shared" si="1"/>
        <v>19.228611111111107</v>
      </c>
      <c r="G41">
        <f t="shared" si="2"/>
        <v>730.68722222222209</v>
      </c>
      <c r="H41">
        <f t="shared" si="3"/>
        <v>2.7011727359974741E-4</v>
      </c>
      <c r="J41">
        <v>0.79333333333333333</v>
      </c>
      <c r="K41" s="1">
        <f t="shared" si="4"/>
        <v>0.72722222222222221</v>
      </c>
      <c r="L41">
        <v>3.9333333333333331</v>
      </c>
      <c r="M41">
        <f t="shared" si="5"/>
        <v>2.8604074074074073</v>
      </c>
      <c r="N41">
        <f t="shared" si="6"/>
        <v>108.69548148148148</v>
      </c>
      <c r="O41">
        <f t="shared" si="7"/>
        <v>6.9544675441791576E-2</v>
      </c>
    </row>
    <row r="42" spans="1:15" x14ac:dyDescent="0.25">
      <c r="A42">
        <v>39</v>
      </c>
      <c r="B42">
        <v>0.91666666666666663</v>
      </c>
      <c r="C42">
        <v>0.58333333333333337</v>
      </c>
      <c r="D42">
        <f t="shared" si="0"/>
        <v>0.53472222222222221</v>
      </c>
      <c r="E42">
        <v>29.839999999999996</v>
      </c>
      <c r="F42">
        <f t="shared" si="1"/>
        <v>15.95611111111111</v>
      </c>
      <c r="G42">
        <f t="shared" si="2"/>
        <v>622.2883333333333</v>
      </c>
      <c r="H42">
        <f t="shared" si="3"/>
        <v>1.67046304880027E-4</v>
      </c>
      <c r="J42">
        <v>0.79333333333333333</v>
      </c>
      <c r="K42" s="1">
        <f t="shared" si="4"/>
        <v>0.72722222222222221</v>
      </c>
      <c r="L42">
        <v>3.1166666666666667</v>
      </c>
      <c r="M42">
        <f t="shared" si="5"/>
        <v>2.2665092592592591</v>
      </c>
      <c r="N42">
        <f t="shared" si="6"/>
        <v>88.393861111111107</v>
      </c>
      <c r="O42">
        <f t="shared" si="7"/>
        <v>4.9970706305556438E-2</v>
      </c>
    </row>
    <row r="43" spans="1:15" x14ac:dyDescent="0.25">
      <c r="A43">
        <v>40</v>
      </c>
      <c r="B43">
        <v>0.91666666666666663</v>
      </c>
      <c r="C43">
        <v>0.58333333333333337</v>
      </c>
      <c r="D43">
        <f t="shared" si="0"/>
        <v>0.53472222222222221</v>
      </c>
      <c r="E43">
        <v>32.56</v>
      </c>
      <c r="F43">
        <f t="shared" si="1"/>
        <v>17.410555555555558</v>
      </c>
      <c r="G43">
        <f t="shared" si="2"/>
        <v>696.42222222222233</v>
      </c>
      <c r="H43">
        <f t="shared" si="3"/>
        <v>1.3584004938716019E-4</v>
      </c>
      <c r="J43">
        <v>0.79333333333333333</v>
      </c>
      <c r="K43" s="1">
        <f t="shared" si="4"/>
        <v>0.72722222222222221</v>
      </c>
      <c r="L43">
        <v>2.8333333333333335</v>
      </c>
      <c r="M43">
        <f t="shared" si="5"/>
        <v>2.0604629629629629</v>
      </c>
      <c r="N43">
        <f t="shared" si="6"/>
        <v>82.418518518518511</v>
      </c>
      <c r="O43">
        <f t="shared" si="7"/>
        <v>4.119502801787054E-2</v>
      </c>
    </row>
    <row r="44" spans="1:15" x14ac:dyDescent="0.25">
      <c r="A44">
        <v>41</v>
      </c>
      <c r="B44">
        <v>0.91666666666666663</v>
      </c>
      <c r="C44">
        <v>0.53666666666666663</v>
      </c>
      <c r="D44">
        <f t="shared" si="0"/>
        <v>0.49194444444444441</v>
      </c>
      <c r="E44">
        <v>26.826086956521745</v>
      </c>
      <c r="F44">
        <f t="shared" si="1"/>
        <v>13.196944444444446</v>
      </c>
      <c r="G44">
        <f t="shared" si="2"/>
        <v>541.07472222222225</v>
      </c>
      <c r="H44">
        <f t="shared" si="3"/>
        <v>7.6735083489740095E-5</v>
      </c>
      <c r="J44">
        <v>0.79333333333333333</v>
      </c>
      <c r="K44" s="1">
        <f t="shared" si="4"/>
        <v>0.72722222222222221</v>
      </c>
      <c r="L44">
        <v>2.7666666666666666</v>
      </c>
      <c r="M44">
        <f t="shared" si="5"/>
        <v>2.0119814814814814</v>
      </c>
      <c r="N44">
        <f t="shared" si="6"/>
        <v>82.491240740740736</v>
      </c>
      <c r="O44">
        <f t="shared" si="7"/>
        <v>3.647757583304366E-2</v>
      </c>
    </row>
    <row r="45" spans="1:15" x14ac:dyDescent="0.25">
      <c r="A45">
        <v>42</v>
      </c>
      <c r="B45">
        <v>0.91666666666666663</v>
      </c>
      <c r="C45">
        <v>0.51333333333333342</v>
      </c>
      <c r="D45">
        <f t="shared" si="0"/>
        <v>0.47055555555555562</v>
      </c>
      <c r="E45">
        <v>31.18181818181818</v>
      </c>
      <c r="F45">
        <f t="shared" si="1"/>
        <v>14.672777777777778</v>
      </c>
      <c r="G45">
        <f t="shared" si="2"/>
        <v>616.25666666666666</v>
      </c>
      <c r="H45">
        <f t="shared" si="3"/>
        <v>6.358260273935802E-5</v>
      </c>
      <c r="J45">
        <v>0.77</v>
      </c>
      <c r="K45" s="1">
        <f t="shared" si="4"/>
        <v>0.70583333333333331</v>
      </c>
      <c r="L45">
        <v>2.4166666666666665</v>
      </c>
      <c r="M45">
        <f t="shared" si="5"/>
        <v>1.7057638888888886</v>
      </c>
      <c r="N45">
        <f t="shared" si="6"/>
        <v>71.642083333333318</v>
      </c>
      <c r="O45">
        <f t="shared" si="7"/>
        <v>2.8044190320526578E-2</v>
      </c>
    </row>
    <row r="46" spans="1:15" x14ac:dyDescent="0.25">
      <c r="A46">
        <v>43</v>
      </c>
      <c r="B46">
        <v>0.91666666666666663</v>
      </c>
      <c r="C46">
        <v>0.51333333333333342</v>
      </c>
      <c r="D46">
        <f t="shared" si="0"/>
        <v>0.47055555555555562</v>
      </c>
      <c r="E46">
        <v>25.68181818181818</v>
      </c>
      <c r="F46">
        <f t="shared" si="1"/>
        <v>12.084722222222222</v>
      </c>
      <c r="G46">
        <f t="shared" si="2"/>
        <v>519.64305555555552</v>
      </c>
      <c r="H46">
        <f t="shared" si="3"/>
        <v>3.9027255699676802E-5</v>
      </c>
      <c r="J46">
        <v>0.77</v>
      </c>
      <c r="K46" s="1">
        <f t="shared" si="4"/>
        <v>0.70583333333333331</v>
      </c>
      <c r="L46">
        <v>2.2166666666666668</v>
      </c>
      <c r="M46">
        <f t="shared" si="5"/>
        <v>1.5645972222222222</v>
      </c>
      <c r="N46">
        <f t="shared" si="6"/>
        <v>67.277680555555548</v>
      </c>
      <c r="O46">
        <f t="shared" si="7"/>
        <v>2.3326444345933572E-2</v>
      </c>
    </row>
    <row r="47" spans="1:15" x14ac:dyDescent="0.25">
      <c r="A47">
        <v>44</v>
      </c>
      <c r="B47">
        <v>0.91666666666666663</v>
      </c>
      <c r="C47">
        <v>0.46666666666666673</v>
      </c>
      <c r="D47">
        <f t="shared" si="0"/>
        <v>0.42777777777777781</v>
      </c>
      <c r="E47">
        <v>25</v>
      </c>
      <c r="F47">
        <f t="shared" si="1"/>
        <v>10.694444444444445</v>
      </c>
      <c r="G47">
        <f t="shared" si="2"/>
        <v>470.55555555555554</v>
      </c>
      <c r="H47">
        <f t="shared" si="3"/>
        <v>2.5739194424191216E-5</v>
      </c>
      <c r="J47">
        <v>0.72333333333333338</v>
      </c>
      <c r="K47" s="1">
        <f t="shared" si="4"/>
        <v>0.66305555555555562</v>
      </c>
      <c r="L47">
        <v>2.2000000000000002</v>
      </c>
      <c r="M47">
        <f t="shared" si="5"/>
        <v>1.4587222222222225</v>
      </c>
      <c r="N47">
        <f t="shared" si="6"/>
        <v>64.183777777777792</v>
      </c>
      <c r="O47">
        <f t="shared" si="7"/>
        <v>1.9721529257179866E-2</v>
      </c>
    </row>
    <row r="48" spans="1:15" x14ac:dyDescent="0.25">
      <c r="A48">
        <v>45</v>
      </c>
      <c r="B48">
        <v>0.91666666666666663</v>
      </c>
      <c r="C48">
        <v>0.46666666666666673</v>
      </c>
      <c r="D48">
        <f t="shared" si="0"/>
        <v>0.42777777777777781</v>
      </c>
      <c r="E48">
        <v>26.65</v>
      </c>
      <c r="F48">
        <f t="shared" si="1"/>
        <v>11.400277777777777</v>
      </c>
      <c r="G48">
        <f t="shared" si="2"/>
        <v>513.01249999999993</v>
      </c>
      <c r="H48">
        <f t="shared" si="3"/>
        <v>2.0448315396354827E-5</v>
      </c>
      <c r="J48">
        <v>0.72333333333333338</v>
      </c>
      <c r="K48" s="1">
        <f t="shared" si="4"/>
        <v>0.66305555555555562</v>
      </c>
      <c r="L48">
        <v>1.7</v>
      </c>
      <c r="M48">
        <f t="shared" si="5"/>
        <v>1.1271944444444446</v>
      </c>
      <c r="N48">
        <f t="shared" si="6"/>
        <v>50.72375000000001</v>
      </c>
      <c r="O48">
        <f t="shared" si="7"/>
        <v>1.381938857410696E-2</v>
      </c>
    </row>
    <row r="49" spans="1:15" x14ac:dyDescent="0.25">
      <c r="A49">
        <v>46</v>
      </c>
      <c r="B49">
        <v>0.91666666666666663</v>
      </c>
      <c r="C49">
        <v>0.39666666666666672</v>
      </c>
      <c r="D49">
        <f t="shared" si="0"/>
        <v>0.36361111111111116</v>
      </c>
      <c r="E49">
        <v>19.823529411764703</v>
      </c>
      <c r="F49">
        <f t="shared" si="1"/>
        <v>7.2080555555555552</v>
      </c>
      <c r="G49">
        <f t="shared" si="2"/>
        <v>331.57055555555553</v>
      </c>
      <c r="H49">
        <f t="shared" si="3"/>
        <v>9.6353081161203067E-6</v>
      </c>
      <c r="J49">
        <v>0.72333333333333338</v>
      </c>
      <c r="K49" s="1">
        <f t="shared" si="4"/>
        <v>0.66305555555555562</v>
      </c>
      <c r="L49">
        <v>1.3666666666666667</v>
      </c>
      <c r="M49">
        <f t="shared" si="5"/>
        <v>0.906175925925926</v>
      </c>
      <c r="N49">
        <f t="shared" si="6"/>
        <v>41.684092592592599</v>
      </c>
      <c r="O49">
        <f t="shared" si="7"/>
        <v>1.0074523375662328E-2</v>
      </c>
    </row>
    <row r="50" spans="1:15" x14ac:dyDescent="0.25">
      <c r="A50">
        <v>47</v>
      </c>
      <c r="B50">
        <v>0.91666666666666663</v>
      </c>
      <c r="C50">
        <v>0.32666666666666666</v>
      </c>
      <c r="D50">
        <f t="shared" si="0"/>
        <v>0.2994444444444444</v>
      </c>
      <c r="E50">
        <v>22.928571428571431</v>
      </c>
      <c r="F50">
        <f t="shared" si="1"/>
        <v>6.8658333333333328</v>
      </c>
      <c r="G50">
        <f t="shared" si="2"/>
        <v>322.69416666666666</v>
      </c>
      <c r="H50">
        <f t="shared" si="3"/>
        <v>6.8398427704314668E-6</v>
      </c>
      <c r="J50">
        <v>0.67666666666666675</v>
      </c>
      <c r="K50" s="1">
        <f t="shared" si="4"/>
        <v>0.62027777777777782</v>
      </c>
      <c r="L50">
        <v>1.2166666666666666</v>
      </c>
      <c r="M50">
        <f t="shared" si="5"/>
        <v>0.75467129629629626</v>
      </c>
      <c r="N50">
        <f t="shared" si="6"/>
        <v>35.469550925925923</v>
      </c>
      <c r="O50">
        <f t="shared" si="7"/>
        <v>7.6083734332447776E-3</v>
      </c>
    </row>
    <row r="51" spans="1:15" x14ac:dyDescent="0.25">
      <c r="A51">
        <v>48</v>
      </c>
      <c r="B51">
        <v>0.91666666666666663</v>
      </c>
      <c r="C51">
        <v>0.28000000000000003</v>
      </c>
      <c r="D51">
        <f t="shared" si="0"/>
        <v>0.25666666666666665</v>
      </c>
      <c r="E51">
        <v>23.083333333333329</v>
      </c>
      <c r="F51">
        <f t="shared" si="1"/>
        <v>5.9247222222222211</v>
      </c>
      <c r="G51">
        <f t="shared" si="2"/>
        <v>284.3866666666666</v>
      </c>
      <c r="H51">
        <f t="shared" si="3"/>
        <v>4.3987191631717097E-6</v>
      </c>
      <c r="J51">
        <v>0.65333333333333332</v>
      </c>
      <c r="K51" s="1">
        <f t="shared" si="4"/>
        <v>0.5988888888888888</v>
      </c>
      <c r="L51">
        <v>1.0833333333333333</v>
      </c>
      <c r="M51">
        <f t="shared" si="5"/>
        <v>0.6487962962962962</v>
      </c>
      <c r="N51">
        <f t="shared" si="6"/>
        <v>31.142222222222216</v>
      </c>
      <c r="O51">
        <f t="shared" si="7"/>
        <v>5.9314974790686918E-3</v>
      </c>
    </row>
    <row r="52" spans="1:15" x14ac:dyDescent="0.25">
      <c r="A52">
        <v>49</v>
      </c>
      <c r="B52">
        <v>0.91666666666666663</v>
      </c>
      <c r="C52">
        <v>0.23333333333333334</v>
      </c>
      <c r="D52">
        <f t="shared" si="0"/>
        <v>0.21388888888888888</v>
      </c>
      <c r="E52">
        <v>22.7</v>
      </c>
      <c r="F52">
        <f t="shared" si="1"/>
        <v>4.8552777777777774</v>
      </c>
      <c r="G52">
        <f t="shared" si="2"/>
        <v>237.9086111111111</v>
      </c>
      <c r="H52">
        <f t="shared" si="3"/>
        <v>2.6864434524395659E-6</v>
      </c>
      <c r="J52">
        <v>0.65333333333333332</v>
      </c>
      <c r="K52" s="1">
        <f t="shared" si="4"/>
        <v>0.5988888888888888</v>
      </c>
      <c r="L52">
        <v>0.66666666666666663</v>
      </c>
      <c r="M52">
        <f t="shared" si="5"/>
        <v>0.3992592592592592</v>
      </c>
      <c r="N52">
        <f t="shared" si="6"/>
        <v>19.563703703703702</v>
      </c>
      <c r="O52">
        <f t="shared" si="7"/>
        <v>3.3100380380512591E-3</v>
      </c>
    </row>
    <row r="53" spans="1:15" x14ac:dyDescent="0.25">
      <c r="A53">
        <v>50</v>
      </c>
      <c r="B53">
        <v>0.91666666666666663</v>
      </c>
      <c r="C53">
        <v>0.21</v>
      </c>
      <c r="D53">
        <f t="shared" si="0"/>
        <v>0.19249999999999998</v>
      </c>
      <c r="E53">
        <v>21.777777777777782</v>
      </c>
      <c r="F53">
        <f t="shared" si="1"/>
        <v>4.192222222222223</v>
      </c>
      <c r="G53">
        <f t="shared" si="2"/>
        <v>209.61111111111114</v>
      </c>
      <c r="H53">
        <f t="shared" si="3"/>
        <v>1.7286747864059698E-6</v>
      </c>
      <c r="J53">
        <v>0.63</v>
      </c>
      <c r="K53" s="1">
        <f t="shared" si="4"/>
        <v>0.57750000000000001</v>
      </c>
      <c r="L53">
        <v>0.7</v>
      </c>
      <c r="M53">
        <f t="shared" si="5"/>
        <v>0.40425</v>
      </c>
      <c r="N53">
        <f t="shared" si="6"/>
        <v>20.212499999999999</v>
      </c>
      <c r="O53">
        <f t="shared" si="7"/>
        <v>3.0391351689028436E-3</v>
      </c>
    </row>
    <row r="54" spans="1:15" x14ac:dyDescent="0.25">
      <c r="A54">
        <v>51</v>
      </c>
      <c r="B54">
        <v>0.91666666666666663</v>
      </c>
      <c r="C54">
        <v>0.18666666666666665</v>
      </c>
      <c r="D54">
        <f t="shared" si="0"/>
        <v>0.17111111111111107</v>
      </c>
      <c r="E54">
        <v>15.125000000000002</v>
      </c>
      <c r="F54">
        <f t="shared" si="1"/>
        <v>2.5880555555555551</v>
      </c>
      <c r="G54">
        <f t="shared" si="2"/>
        <v>131.99083333333331</v>
      </c>
      <c r="H54">
        <f t="shared" si="3"/>
        <v>7.953311211373204E-7</v>
      </c>
      <c r="J54">
        <v>0.60666666666666669</v>
      </c>
      <c r="K54" s="1">
        <f t="shared" si="4"/>
        <v>0.55611111111111111</v>
      </c>
      <c r="L54">
        <v>0.53333333333333333</v>
      </c>
      <c r="M54">
        <f t="shared" si="5"/>
        <v>0.29659259259259257</v>
      </c>
      <c r="N54">
        <f t="shared" si="6"/>
        <v>15.126222222222221</v>
      </c>
      <c r="O54">
        <f t="shared" si="7"/>
        <v>2.0220052912130861E-3</v>
      </c>
    </row>
    <row r="55" spans="1:15" x14ac:dyDescent="0.25">
      <c r="A55">
        <v>52</v>
      </c>
      <c r="B55">
        <v>0.91666666666666663</v>
      </c>
      <c r="C55">
        <v>0.16333333333333333</v>
      </c>
      <c r="D55">
        <f t="shared" si="0"/>
        <v>0.1497222222222222</v>
      </c>
      <c r="E55">
        <v>20</v>
      </c>
      <c r="F55">
        <f t="shared" si="1"/>
        <v>2.994444444444444</v>
      </c>
      <c r="G55">
        <f t="shared" si="2"/>
        <v>155.71111111111108</v>
      </c>
      <c r="H55">
        <f t="shared" si="3"/>
        <v>6.857976964827647E-7</v>
      </c>
      <c r="J55">
        <v>0.58333333333333337</v>
      </c>
      <c r="K55" s="1">
        <f t="shared" si="4"/>
        <v>0.53472222222222221</v>
      </c>
      <c r="L55">
        <v>0.5</v>
      </c>
      <c r="M55">
        <f t="shared" si="5"/>
        <v>0.2673611111111111</v>
      </c>
      <c r="N55">
        <f t="shared" si="6"/>
        <v>13.902777777777777</v>
      </c>
      <c r="O55">
        <f t="shared" si="7"/>
        <v>1.652883424861118E-3</v>
      </c>
    </row>
    <row r="56" spans="1:15" x14ac:dyDescent="0.25">
      <c r="A56">
        <v>53</v>
      </c>
      <c r="B56">
        <v>0.91666666666666663</v>
      </c>
      <c r="C56">
        <v>0.11666666666666667</v>
      </c>
      <c r="D56">
        <f t="shared" si="0"/>
        <v>0.10694444444444444</v>
      </c>
      <c r="E56">
        <v>22.2</v>
      </c>
      <c r="F56">
        <f t="shared" si="1"/>
        <v>2.3741666666666665</v>
      </c>
      <c r="G56">
        <f t="shared" si="2"/>
        <v>125.83083333333333</v>
      </c>
      <c r="H56">
        <f t="shared" si="3"/>
        <v>4.052251066028556E-7</v>
      </c>
      <c r="J56">
        <v>0.53666666666666663</v>
      </c>
      <c r="K56" s="1">
        <f t="shared" si="4"/>
        <v>0.49194444444444441</v>
      </c>
      <c r="L56">
        <v>0.48333333333333334</v>
      </c>
      <c r="M56">
        <f t="shared" si="5"/>
        <v>0.23777314814814812</v>
      </c>
      <c r="N56">
        <f t="shared" si="6"/>
        <v>12.60197685185185</v>
      </c>
      <c r="O56">
        <f t="shared" si="7"/>
        <v>1.3329958424023736E-3</v>
      </c>
    </row>
    <row r="57" spans="1:15" x14ac:dyDescent="0.25">
      <c r="A57">
        <v>54</v>
      </c>
      <c r="B57">
        <v>0.91666666666666663</v>
      </c>
      <c r="C57">
        <v>0.11666666666666667</v>
      </c>
      <c r="D57">
        <f t="shared" si="0"/>
        <v>0.10694444444444444</v>
      </c>
      <c r="E57">
        <v>14.399999999999997</v>
      </c>
      <c r="F57">
        <f t="shared" si="1"/>
        <v>1.5399999999999996</v>
      </c>
      <c r="G57">
        <f t="shared" si="2"/>
        <v>83.159999999999982</v>
      </c>
      <c r="H57">
        <f t="shared" si="3"/>
        <v>1.9588953840461846E-7</v>
      </c>
      <c r="J57">
        <v>0.53666666666666663</v>
      </c>
      <c r="K57" s="1">
        <f t="shared" si="4"/>
        <v>0.49194444444444441</v>
      </c>
      <c r="L57">
        <v>0.6166666666666667</v>
      </c>
      <c r="M57">
        <f t="shared" si="5"/>
        <v>0.30336574074074074</v>
      </c>
      <c r="N57">
        <f t="shared" si="6"/>
        <v>16.38175</v>
      </c>
      <c r="O57">
        <f t="shared" si="7"/>
        <v>1.5422490833105701E-3</v>
      </c>
    </row>
    <row r="58" spans="1:15" x14ac:dyDescent="0.25">
      <c r="A58">
        <v>55</v>
      </c>
      <c r="B58">
        <v>0.91666666666666663</v>
      </c>
      <c r="C58">
        <v>0.11666666666666667</v>
      </c>
      <c r="D58">
        <f t="shared" si="0"/>
        <v>0.10694444444444444</v>
      </c>
      <c r="E58">
        <v>7</v>
      </c>
      <c r="F58">
        <f t="shared" si="1"/>
        <v>0.74861111111111112</v>
      </c>
      <c r="G58">
        <f t="shared" si="2"/>
        <v>41.173611111111114</v>
      </c>
      <c r="H58">
        <f t="shared" si="3"/>
        <v>7.0966301306546341E-8</v>
      </c>
      <c r="J58">
        <v>0.52111111111111108</v>
      </c>
      <c r="K58" s="1">
        <f t="shared" si="4"/>
        <v>0.47768518518518516</v>
      </c>
      <c r="L58">
        <v>0.37931034482758619</v>
      </c>
      <c r="M58">
        <f t="shared" si="5"/>
        <v>0.18119093231162195</v>
      </c>
      <c r="N58">
        <f t="shared" si="6"/>
        <v>9.9655012771392073</v>
      </c>
      <c r="O58">
        <f t="shared" si="7"/>
        <v>8.3530762547030974E-4</v>
      </c>
    </row>
    <row r="59" spans="1:15" x14ac:dyDescent="0.25">
      <c r="A59">
        <v>56</v>
      </c>
      <c r="B59">
        <v>0.91666666666666663</v>
      </c>
      <c r="C59">
        <v>7.0000000000000007E-2</v>
      </c>
      <c r="D59">
        <f t="shared" si="0"/>
        <v>6.4166666666666664E-2</v>
      </c>
      <c r="E59">
        <v>4.6666666666666661</v>
      </c>
      <c r="F59">
        <f t="shared" si="1"/>
        <v>0.2994444444444444</v>
      </c>
      <c r="G59">
        <f t="shared" si="2"/>
        <v>16.768888888888888</v>
      </c>
      <c r="H59">
        <f t="shared" si="3"/>
        <v>2.1155219811249696E-8</v>
      </c>
      <c r="J59">
        <v>0.49777777777777782</v>
      </c>
      <c r="K59" s="1">
        <f t="shared" si="4"/>
        <v>0.45629629629629631</v>
      </c>
      <c r="L59">
        <v>0.25862068965517243</v>
      </c>
      <c r="M59">
        <f t="shared" si="5"/>
        <v>0.11800766283524905</v>
      </c>
      <c r="N59">
        <f t="shared" si="6"/>
        <v>6.6084291187739463</v>
      </c>
      <c r="O59">
        <f t="shared" si="7"/>
        <v>4.933353038162286E-4</v>
      </c>
    </row>
    <row r="60" spans="1:15" x14ac:dyDescent="0.25">
      <c r="A60">
        <v>57</v>
      </c>
      <c r="B60">
        <v>0.91666666666666663</v>
      </c>
      <c r="C60">
        <v>2.3333333333333334E-2</v>
      </c>
      <c r="D60">
        <f t="shared" si="0"/>
        <v>2.1388888888888888E-2</v>
      </c>
      <c r="E60">
        <v>9</v>
      </c>
      <c r="F60">
        <f t="shared" si="1"/>
        <v>0.1925</v>
      </c>
      <c r="G60">
        <f t="shared" si="2"/>
        <v>10.9725</v>
      </c>
      <c r="H60">
        <f t="shared" si="3"/>
        <v>1.0135318386543917E-8</v>
      </c>
      <c r="J60">
        <v>0.47444444444444445</v>
      </c>
      <c r="K60" s="1">
        <f t="shared" si="4"/>
        <v>0.43490740740740741</v>
      </c>
      <c r="L60">
        <v>0.20689655172413793</v>
      </c>
      <c r="M60">
        <f t="shared" si="5"/>
        <v>8.9980842911877398E-2</v>
      </c>
      <c r="N60">
        <f t="shared" si="6"/>
        <v>5.1289080459770116</v>
      </c>
      <c r="O60">
        <f t="shared" si="7"/>
        <v>3.4111753375144695E-4</v>
      </c>
    </row>
    <row r="61" spans="1:15" x14ac:dyDescent="0.25">
      <c r="A61">
        <v>58</v>
      </c>
      <c r="B61">
        <v>0.91666666666666663</v>
      </c>
      <c r="C61">
        <v>2.3333333333333334E-2</v>
      </c>
      <c r="D61">
        <f t="shared" si="0"/>
        <v>2.1388888888888888E-2</v>
      </c>
      <c r="E61">
        <v>31</v>
      </c>
      <c r="F61">
        <f t="shared" si="1"/>
        <v>0.66305555555555551</v>
      </c>
      <c r="G61">
        <f t="shared" si="2"/>
        <v>38.457222222222221</v>
      </c>
      <c r="H61">
        <f t="shared" si="3"/>
        <v>2.6017284165083345E-8</v>
      </c>
      <c r="J61">
        <v>0.41222222222222221</v>
      </c>
      <c r="K61" s="1">
        <f t="shared" si="4"/>
        <v>0.37787037037037036</v>
      </c>
      <c r="L61">
        <v>0.08</v>
      </c>
      <c r="M61">
        <f t="shared" si="5"/>
        <v>3.0229629629629631E-2</v>
      </c>
      <c r="N61">
        <f t="shared" si="6"/>
        <v>1.7533185185185185</v>
      </c>
      <c r="O61">
        <f t="shared" si="7"/>
        <v>1.0392231484099477E-4</v>
      </c>
    </row>
    <row r="62" spans="1:15" x14ac:dyDescent="0.25">
      <c r="A62">
        <v>59</v>
      </c>
      <c r="B62">
        <v>0.91666666666666663</v>
      </c>
      <c r="C62">
        <v>2.3333333333333334E-2</v>
      </c>
      <c r="D62">
        <f t="shared" si="0"/>
        <v>2.1388888888888888E-2</v>
      </c>
      <c r="E62">
        <v>10.999999999999998</v>
      </c>
      <c r="F62">
        <f t="shared" si="1"/>
        <v>0.23527777777777772</v>
      </c>
      <c r="G62">
        <f t="shared" si="2"/>
        <v>13.881388888888885</v>
      </c>
      <c r="H62">
        <f t="shared" si="3"/>
        <v>6.8801567331598796E-9</v>
      </c>
      <c r="J62">
        <v>0.33444444444444443</v>
      </c>
      <c r="K62" s="1">
        <f t="shared" si="4"/>
        <v>0.30657407407407405</v>
      </c>
      <c r="L62">
        <v>0.15</v>
      </c>
      <c r="M62">
        <f t="shared" si="5"/>
        <v>4.598611111111111E-2</v>
      </c>
      <c r="N62">
        <f t="shared" si="6"/>
        <v>2.7131805555555553</v>
      </c>
      <c r="O62">
        <f t="shared" si="7"/>
        <v>1.4335890323198558E-4</v>
      </c>
    </row>
    <row r="63" spans="1:15" x14ac:dyDescent="0.25">
      <c r="A63">
        <v>60</v>
      </c>
      <c r="B63">
        <v>0.91666666666666663</v>
      </c>
      <c r="C63">
        <v>2.3333333333333334E-2</v>
      </c>
      <c r="D63">
        <f t="shared" si="0"/>
        <v>2.1388888888888888E-2</v>
      </c>
      <c r="E63">
        <v>5</v>
      </c>
      <c r="F63">
        <f t="shared" si="1"/>
        <v>0.10694444444444444</v>
      </c>
      <c r="G63">
        <f t="shared" si="2"/>
        <v>6.4166666666666661</v>
      </c>
      <c r="H63">
        <f t="shared" si="3"/>
        <v>2.3306713145748638E-9</v>
      </c>
      <c r="J63">
        <v>0.2722222222222222</v>
      </c>
      <c r="K63" s="1">
        <f t="shared" si="4"/>
        <v>0.249537037037037</v>
      </c>
      <c r="L63">
        <v>9.375E-2</v>
      </c>
      <c r="M63">
        <f t="shared" si="5"/>
        <v>2.3394097222222219E-2</v>
      </c>
      <c r="N63">
        <f t="shared" si="6"/>
        <v>1.403645833333333</v>
      </c>
      <c r="O63">
        <f t="shared" si="7"/>
        <v>6.6134226071225841E-5</v>
      </c>
    </row>
    <row r="64" spans="1:15" x14ac:dyDescent="0.25">
      <c r="A64">
        <v>61</v>
      </c>
      <c r="B64">
        <v>0.91666666666666663</v>
      </c>
      <c r="C64">
        <v>2.3333333333333334E-2</v>
      </c>
      <c r="D64">
        <f t="shared" si="0"/>
        <v>2.1388888888888888E-2</v>
      </c>
      <c r="E64">
        <v>10</v>
      </c>
      <c r="F64">
        <f t="shared" si="1"/>
        <v>0.21388888888888888</v>
      </c>
      <c r="G64">
        <f t="shared" si="2"/>
        <v>13.047222222222221</v>
      </c>
      <c r="H64">
        <f t="shared" si="3"/>
        <v>3.4738927533100339E-9</v>
      </c>
      <c r="J64">
        <v>0.16333333333333333</v>
      </c>
      <c r="K64" s="1">
        <f t="shared" si="4"/>
        <v>0.1497222222222222</v>
      </c>
      <c r="L64">
        <v>0.1111111111111111</v>
      </c>
      <c r="M64">
        <f t="shared" si="5"/>
        <v>1.6635802469135798E-2</v>
      </c>
      <c r="N64">
        <f t="shared" si="6"/>
        <v>1.0147839506172838</v>
      </c>
      <c r="O64">
        <f t="shared" si="7"/>
        <v>4.2646730324516416E-5</v>
      </c>
    </row>
    <row r="65" spans="1:15" x14ac:dyDescent="0.25">
      <c r="A65">
        <v>62</v>
      </c>
      <c r="B65">
        <v>0.91666666666666663</v>
      </c>
      <c r="C65">
        <v>2.3333333333333334E-2</v>
      </c>
      <c r="D65">
        <f t="shared" si="0"/>
        <v>2.1388888888888888E-2</v>
      </c>
      <c r="E65">
        <v>12</v>
      </c>
      <c r="F65">
        <f t="shared" si="1"/>
        <v>0.25666666666666665</v>
      </c>
      <c r="G65">
        <f t="shared" si="2"/>
        <v>15.913333333333332</v>
      </c>
      <c r="H65">
        <f t="shared" si="3"/>
        <v>3.1067265777116823E-9</v>
      </c>
      <c r="J65">
        <v>0.13222222222222224</v>
      </c>
      <c r="K65" s="1">
        <f t="shared" si="4"/>
        <v>0.12120370370370372</v>
      </c>
      <c r="L65">
        <v>7.1428571428571425E-2</v>
      </c>
      <c r="M65">
        <f t="shared" si="5"/>
        <v>8.6574074074074071E-3</v>
      </c>
      <c r="N65">
        <f t="shared" si="6"/>
        <v>0.53675925925925927</v>
      </c>
      <c r="O65">
        <f t="shared" si="7"/>
        <v>2.0125739177332151E-5</v>
      </c>
    </row>
    <row r="66" spans="1:15" x14ac:dyDescent="0.25">
      <c r="A66">
        <v>63</v>
      </c>
      <c r="B66">
        <v>0.91666666666666663</v>
      </c>
      <c r="C66">
        <v>2.3333333333333334E-2</v>
      </c>
      <c r="D66">
        <f t="shared" si="0"/>
        <v>2.1388888888888888E-2</v>
      </c>
      <c r="E66">
        <v>9</v>
      </c>
      <c r="F66">
        <f t="shared" si="1"/>
        <v>0.1925</v>
      </c>
      <c r="G66">
        <f t="shared" si="2"/>
        <v>12.1275</v>
      </c>
      <c r="H66">
        <f t="shared" si="3"/>
        <v>1.7364795623482633E-9</v>
      </c>
      <c r="J66">
        <v>8.5555555555555551E-2</v>
      </c>
      <c r="K66" s="1">
        <f t="shared" si="4"/>
        <v>7.8425925925925913E-2</v>
      </c>
      <c r="L66">
        <v>0</v>
      </c>
      <c r="M66">
        <f t="shared" si="5"/>
        <v>0</v>
      </c>
      <c r="N66">
        <f t="shared" si="6"/>
        <v>0</v>
      </c>
      <c r="O66">
        <f t="shared" si="7"/>
        <v>0</v>
      </c>
    </row>
    <row r="67" spans="1:15" x14ac:dyDescent="0.25">
      <c r="A67">
        <v>64</v>
      </c>
      <c r="B67">
        <v>0.91666666666666663</v>
      </c>
      <c r="C67">
        <v>2.3333333333333334E-2</v>
      </c>
      <c r="D67">
        <f t="shared" si="0"/>
        <v>2.1388888888888888E-2</v>
      </c>
      <c r="E67">
        <v>0</v>
      </c>
      <c r="F67">
        <f t="shared" si="1"/>
        <v>0</v>
      </c>
      <c r="G67">
        <f t="shared" si="2"/>
        <v>0</v>
      </c>
      <c r="H67">
        <f t="shared" si="3"/>
        <v>0</v>
      </c>
      <c r="J67">
        <v>5.4444444444444448E-2</v>
      </c>
      <c r="K67" s="1">
        <f t="shared" si="4"/>
        <v>4.9907407407407407E-2</v>
      </c>
      <c r="L67">
        <v>0</v>
      </c>
      <c r="M67">
        <f t="shared" si="5"/>
        <v>0</v>
      </c>
      <c r="N67">
        <f t="shared" si="6"/>
        <v>0</v>
      </c>
      <c r="O67">
        <f t="shared" si="7"/>
        <v>0</v>
      </c>
    </row>
    <row r="68" spans="1:15" x14ac:dyDescent="0.25">
      <c r="A68">
        <v>65</v>
      </c>
      <c r="B68">
        <v>0.91666666666666663</v>
      </c>
      <c r="C68">
        <v>0</v>
      </c>
      <c r="D68">
        <f t="shared" ref="D68" si="8">B68*C68</f>
        <v>0</v>
      </c>
      <c r="E68">
        <v>0</v>
      </c>
      <c r="F68">
        <f t="shared" ref="F68" si="9">D68*E68</f>
        <v>0</v>
      </c>
      <c r="G68">
        <f t="shared" ref="G68" si="10">D68*E68*A68</f>
        <v>0</v>
      </c>
      <c r="H68">
        <f t="shared" ref="H68" si="11">(EXP(-$F$78*A68))*F68</f>
        <v>0</v>
      </c>
      <c r="J68">
        <v>3.111111111111111E-2</v>
      </c>
      <c r="K68" s="1">
        <f t="shared" ref="K68:K70" si="12">B68*J68</f>
        <v>2.8518518518518516E-2</v>
      </c>
      <c r="L68">
        <v>0</v>
      </c>
      <c r="M68">
        <f t="shared" ref="M68:M70" si="13">K68*L68</f>
        <v>0</v>
      </c>
      <c r="N68">
        <f t="shared" ref="N68:N70" si="14">K68*L68*A68</f>
        <v>0</v>
      </c>
      <c r="O68">
        <f t="shared" ref="O68:O70" si="15">(EXP(-$M$78*A68))*M68</f>
        <v>0</v>
      </c>
    </row>
    <row r="69" spans="1:15" x14ac:dyDescent="0.25">
      <c r="A69">
        <v>66</v>
      </c>
      <c r="B69">
        <v>0.91666666666666663</v>
      </c>
      <c r="J69">
        <v>1.5555555555555555E-2</v>
      </c>
      <c r="K69" s="1">
        <f>B69*J69</f>
        <v>1.4259259259259258E-2</v>
      </c>
      <c r="L69">
        <v>0</v>
      </c>
      <c r="M69">
        <f t="shared" si="13"/>
        <v>0</v>
      </c>
      <c r="N69">
        <f t="shared" si="14"/>
        <v>0</v>
      </c>
      <c r="O69">
        <f t="shared" si="15"/>
        <v>0</v>
      </c>
    </row>
    <row r="70" spans="1:15" x14ac:dyDescent="0.25">
      <c r="A70">
        <v>67</v>
      </c>
      <c r="B70">
        <v>0.91666666666666663</v>
      </c>
      <c r="J70">
        <v>0</v>
      </c>
      <c r="K70" s="1">
        <f t="shared" si="12"/>
        <v>0</v>
      </c>
      <c r="L70">
        <v>0</v>
      </c>
      <c r="M70">
        <f t="shared" si="13"/>
        <v>0</v>
      </c>
      <c r="N70">
        <f t="shared" si="14"/>
        <v>0</v>
      </c>
      <c r="O70">
        <f t="shared" si="15"/>
        <v>0</v>
      </c>
    </row>
    <row r="73" spans="1:15" x14ac:dyDescent="0.25">
      <c r="F73">
        <f>SUM(F3:F68)</f>
        <v>748.03615740740759</v>
      </c>
      <c r="G73">
        <f>SUM(G3:G68)</f>
        <v>22610.112453703703</v>
      </c>
      <c r="H73">
        <f>SUM(H3:H68)</f>
        <v>0.99999642423490021</v>
      </c>
      <c r="M73">
        <f>SUM(M3:M70)</f>
        <v>39.823651930342699</v>
      </c>
      <c r="N73">
        <f>SUM(N3:N70)</f>
        <v>1546.1959941517669</v>
      </c>
      <c r="O73">
        <f>SUM(O3:O70)</f>
        <v>0.99999959181258258</v>
      </c>
    </row>
    <row r="75" spans="1:15" x14ac:dyDescent="0.25">
      <c r="L75" t="s">
        <v>31</v>
      </c>
      <c r="M75">
        <f>SUM(L3:L70)</f>
        <v>54.034450602079922</v>
      </c>
    </row>
    <row r="76" spans="1:15" ht="18" x14ac:dyDescent="0.35">
      <c r="E76" t="s">
        <v>27</v>
      </c>
      <c r="F76">
        <f>F73</f>
        <v>748.03615740740759</v>
      </c>
      <c r="L76" s="8" t="s">
        <v>32</v>
      </c>
      <c r="M76">
        <f>M73</f>
        <v>39.823651930342699</v>
      </c>
    </row>
    <row r="77" spans="1:15" ht="18" x14ac:dyDescent="0.35">
      <c r="E77" t="s">
        <v>28</v>
      </c>
      <c r="F77">
        <f>G73/F73</f>
        <v>30.225961980323657</v>
      </c>
      <c r="L77" t="s">
        <v>33</v>
      </c>
      <c r="M77">
        <f>N73/M73</f>
        <v>38.826072426915701</v>
      </c>
    </row>
    <row r="78" spans="1:15" ht="18.75" x14ac:dyDescent="0.35">
      <c r="E78" s="7" t="s">
        <v>29</v>
      </c>
      <c r="F78">
        <v>0.29402772838111785</v>
      </c>
      <c r="L78" s="7" t="s">
        <v>34</v>
      </c>
      <c r="M78">
        <v>9.780921014851697E-2</v>
      </c>
    </row>
    <row r="79" spans="1:15" ht="18.75" x14ac:dyDescent="0.35">
      <c r="E79" s="7" t="s">
        <v>30</v>
      </c>
      <c r="F79">
        <f>LN(F76)/F77</f>
        <v>0.21893269500881221</v>
      </c>
      <c r="L79" s="7" t="s">
        <v>35</v>
      </c>
      <c r="M79">
        <f>LN(M76)/M77</f>
        <v>9.4896567566142176E-2</v>
      </c>
    </row>
    <row r="80" spans="1:15" x14ac:dyDescent="0.25">
      <c r="L80" s="9" t="s">
        <v>36</v>
      </c>
      <c r="M80">
        <f>EXP(M78)</f>
        <v>1.1027523710756149</v>
      </c>
    </row>
    <row r="81" spans="5:7" x14ac:dyDescent="0.25">
      <c r="E81" s="10" t="s">
        <v>3</v>
      </c>
      <c r="F81" s="10" t="s">
        <v>3</v>
      </c>
      <c r="G81" s="10"/>
    </row>
    <row r="82" spans="5:7" x14ac:dyDescent="0.25">
      <c r="E82" s="10" t="s">
        <v>3</v>
      </c>
      <c r="F82" s="10" t="s">
        <v>3</v>
      </c>
      <c r="G82" s="10"/>
    </row>
    <row r="83" spans="5:7" x14ac:dyDescent="0.25">
      <c r="E83" s="10" t="s">
        <v>3</v>
      </c>
      <c r="F83" s="10" t="s">
        <v>3</v>
      </c>
      <c r="G83" s="10"/>
    </row>
    <row r="84" spans="5:7" x14ac:dyDescent="0.25">
      <c r="E84" s="10" t="s">
        <v>3</v>
      </c>
      <c r="F84" s="10" t="s">
        <v>3</v>
      </c>
      <c r="G84" s="10" t="s">
        <v>3</v>
      </c>
    </row>
    <row r="85" spans="5:7" x14ac:dyDescent="0.25">
      <c r="E85" s="10" t="s">
        <v>3</v>
      </c>
      <c r="F85" s="10" t="s">
        <v>3</v>
      </c>
      <c r="G85" s="10"/>
    </row>
  </sheetData>
  <mergeCells count="3">
    <mergeCell ref="B1:D1"/>
    <mergeCell ref="E1:H1"/>
    <mergeCell ref="L1:O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4"/>
  <sheetViews>
    <sheetView topLeftCell="A97" workbookViewId="0">
      <selection activeCell="I72" sqref="I72"/>
    </sheetView>
  </sheetViews>
  <sheetFormatPr defaultRowHeight="15" x14ac:dyDescent="0.25"/>
  <sheetData>
    <row r="1" spans="1:8" x14ac:dyDescent="0.25">
      <c r="B1" t="s">
        <v>0</v>
      </c>
      <c r="C1" t="s">
        <v>1</v>
      </c>
    </row>
    <row r="2" spans="1:8" ht="18" x14ac:dyDescent="0.35">
      <c r="B2" s="12" t="s">
        <v>10</v>
      </c>
      <c r="C2" s="12"/>
      <c r="D2" s="12"/>
      <c r="E2" s="12"/>
      <c r="F2" s="12"/>
      <c r="G2" s="12"/>
      <c r="H2" s="12"/>
    </row>
    <row r="3" spans="1:8" x14ac:dyDescent="0.25">
      <c r="A3" s="3" t="s">
        <v>11</v>
      </c>
      <c r="B3" s="2" t="s">
        <v>5</v>
      </c>
      <c r="C3" s="2" t="s">
        <v>6</v>
      </c>
      <c r="D3" s="2" t="s">
        <v>7</v>
      </c>
      <c r="E3" s="2" t="s">
        <v>8</v>
      </c>
      <c r="F3" s="2" t="s">
        <v>9</v>
      </c>
      <c r="G3" s="2" t="s">
        <v>12</v>
      </c>
      <c r="H3" s="2" t="s">
        <v>13</v>
      </c>
    </row>
    <row r="4" spans="1:8" x14ac:dyDescent="0.25">
      <c r="A4">
        <v>0</v>
      </c>
    </row>
    <row r="5" spans="1:8" x14ac:dyDescent="0.25">
      <c r="A5">
        <v>1</v>
      </c>
    </row>
    <row r="6" spans="1:8" x14ac:dyDescent="0.25">
      <c r="A6">
        <v>2</v>
      </c>
    </row>
    <row r="7" spans="1:8" x14ac:dyDescent="0.25">
      <c r="A7">
        <v>3</v>
      </c>
    </row>
    <row r="8" spans="1:8" x14ac:dyDescent="0.25">
      <c r="A8">
        <v>4</v>
      </c>
    </row>
    <row r="9" spans="1:8" x14ac:dyDescent="0.25">
      <c r="A9">
        <v>5</v>
      </c>
    </row>
    <row r="10" spans="1:8" x14ac:dyDescent="0.25">
      <c r="A10">
        <v>6</v>
      </c>
    </row>
    <row r="11" spans="1:8" x14ac:dyDescent="0.25">
      <c r="A11">
        <v>7</v>
      </c>
    </row>
    <row r="12" spans="1:8" x14ac:dyDescent="0.25">
      <c r="A12">
        <v>8</v>
      </c>
    </row>
    <row r="13" spans="1:8" x14ac:dyDescent="0.25">
      <c r="A13">
        <v>9</v>
      </c>
    </row>
    <row r="14" spans="1:8" x14ac:dyDescent="0.25">
      <c r="A14">
        <v>10</v>
      </c>
    </row>
    <row r="15" spans="1:8" x14ac:dyDescent="0.25">
      <c r="A15">
        <v>11</v>
      </c>
      <c r="B15">
        <v>0</v>
      </c>
    </row>
    <row r="16" spans="1:8" x14ac:dyDescent="0.25">
      <c r="A16">
        <v>12</v>
      </c>
      <c r="B16">
        <v>4.2888888888888888</v>
      </c>
    </row>
    <row r="17" spans="1:8" x14ac:dyDescent="0.25">
      <c r="A17">
        <v>13</v>
      </c>
      <c r="B17">
        <v>5.822222222222222</v>
      </c>
    </row>
    <row r="18" spans="1:8" x14ac:dyDescent="0.25">
      <c r="A18">
        <v>14</v>
      </c>
      <c r="B18">
        <v>4.0444444444444443</v>
      </c>
      <c r="C18">
        <v>0</v>
      </c>
    </row>
    <row r="19" spans="1:8" x14ac:dyDescent="0.25">
      <c r="A19">
        <v>15</v>
      </c>
      <c r="B19">
        <v>4.375</v>
      </c>
      <c r="C19">
        <v>13.904761904761905</v>
      </c>
    </row>
    <row r="20" spans="1:8" x14ac:dyDescent="0.25">
      <c r="A20">
        <v>16</v>
      </c>
      <c r="B20">
        <v>5</v>
      </c>
      <c r="C20">
        <v>8.8333333333333339</v>
      </c>
      <c r="D20">
        <v>0</v>
      </c>
    </row>
    <row r="21" spans="1:8" x14ac:dyDescent="0.25">
      <c r="A21">
        <v>17</v>
      </c>
      <c r="B21">
        <v>0</v>
      </c>
      <c r="C21">
        <v>11</v>
      </c>
      <c r="D21">
        <v>20.571428571428573</v>
      </c>
    </row>
    <row r="22" spans="1:8" x14ac:dyDescent="0.25">
      <c r="A22">
        <v>18</v>
      </c>
      <c r="C22">
        <v>13.416666666666666</v>
      </c>
      <c r="D22">
        <v>21.096774193548388</v>
      </c>
      <c r="E22">
        <v>0</v>
      </c>
    </row>
    <row r="23" spans="1:8" x14ac:dyDescent="0.25">
      <c r="A23">
        <v>19</v>
      </c>
      <c r="C23">
        <v>17</v>
      </c>
      <c r="D23">
        <v>17.605263157894736</v>
      </c>
      <c r="E23">
        <v>17.5</v>
      </c>
    </row>
    <row r="24" spans="1:8" x14ac:dyDescent="0.25">
      <c r="A24">
        <v>20</v>
      </c>
      <c r="C24">
        <v>0</v>
      </c>
      <c r="D24">
        <v>16.62962962962963</v>
      </c>
      <c r="E24">
        <v>36.5</v>
      </c>
    </row>
    <row r="25" spans="1:8" x14ac:dyDescent="0.25">
      <c r="A25">
        <v>21</v>
      </c>
      <c r="D25">
        <v>24.4</v>
      </c>
      <c r="E25">
        <v>31.131578947368421</v>
      </c>
    </row>
    <row r="26" spans="1:8" x14ac:dyDescent="0.25">
      <c r="A26">
        <v>22</v>
      </c>
      <c r="D26">
        <v>0</v>
      </c>
      <c r="E26">
        <v>29.023255813953487</v>
      </c>
      <c r="F26">
        <v>0</v>
      </c>
    </row>
    <row r="27" spans="1:8" x14ac:dyDescent="0.25">
      <c r="A27">
        <v>23</v>
      </c>
      <c r="E27">
        <v>23.346153846153847</v>
      </c>
      <c r="F27">
        <v>71.82352941176471</v>
      </c>
    </row>
    <row r="28" spans="1:8" x14ac:dyDescent="0.25">
      <c r="A28">
        <v>24</v>
      </c>
      <c r="E28">
        <v>29</v>
      </c>
      <c r="F28">
        <v>68.088235294117652</v>
      </c>
    </row>
    <row r="29" spans="1:8" x14ac:dyDescent="0.25">
      <c r="A29">
        <v>25</v>
      </c>
      <c r="E29">
        <v>0</v>
      </c>
      <c r="F29">
        <v>51.069767441860463</v>
      </c>
    </row>
    <row r="30" spans="1:8" x14ac:dyDescent="0.25">
      <c r="A30">
        <v>26</v>
      </c>
      <c r="F30">
        <v>35.465116279069768</v>
      </c>
    </row>
    <row r="31" spans="1:8" x14ac:dyDescent="0.25">
      <c r="A31">
        <v>27</v>
      </c>
      <c r="F31">
        <v>22.594594594594593</v>
      </c>
    </row>
    <row r="32" spans="1:8" x14ac:dyDescent="0.25">
      <c r="A32">
        <v>28</v>
      </c>
      <c r="F32">
        <v>22.772727272727273</v>
      </c>
      <c r="G32">
        <v>0</v>
      </c>
      <c r="H32">
        <v>0</v>
      </c>
    </row>
    <row r="33" spans="1:8" x14ac:dyDescent="0.25">
      <c r="A33">
        <v>29</v>
      </c>
      <c r="F33">
        <v>8.2857142857142865</v>
      </c>
      <c r="G33">
        <v>29.05</v>
      </c>
      <c r="H33">
        <v>10.4</v>
      </c>
    </row>
    <row r="34" spans="1:8" x14ac:dyDescent="0.25">
      <c r="A34">
        <v>30</v>
      </c>
      <c r="F34">
        <v>6</v>
      </c>
      <c r="G34">
        <v>54.5</v>
      </c>
      <c r="H34">
        <v>19.3</v>
      </c>
    </row>
    <row r="35" spans="1:8" x14ac:dyDescent="0.25">
      <c r="A35">
        <v>31</v>
      </c>
      <c r="F35">
        <v>0</v>
      </c>
      <c r="G35">
        <v>68.650000000000006</v>
      </c>
      <c r="H35">
        <v>24.4</v>
      </c>
    </row>
    <row r="36" spans="1:8" x14ac:dyDescent="0.25">
      <c r="A36">
        <v>32</v>
      </c>
      <c r="G36">
        <v>61.15</v>
      </c>
      <c r="H36">
        <v>20.25</v>
      </c>
    </row>
    <row r="37" spans="1:8" x14ac:dyDescent="0.25">
      <c r="A37">
        <v>33</v>
      </c>
      <c r="G37">
        <v>60.85</v>
      </c>
      <c r="H37">
        <v>19.149999999999999</v>
      </c>
    </row>
    <row r="38" spans="1:8" x14ac:dyDescent="0.25">
      <c r="A38">
        <v>34</v>
      </c>
      <c r="G38">
        <v>48.8</v>
      </c>
      <c r="H38">
        <v>17.600000000000001</v>
      </c>
    </row>
    <row r="39" spans="1:8" x14ac:dyDescent="0.25">
      <c r="A39">
        <v>35</v>
      </c>
      <c r="G39">
        <v>53.263157894736842</v>
      </c>
      <c r="H39">
        <v>18.100000000000001</v>
      </c>
    </row>
    <row r="40" spans="1:8" x14ac:dyDescent="0.25">
      <c r="A40">
        <v>36</v>
      </c>
      <c r="G40">
        <v>49.625</v>
      </c>
      <c r="H40">
        <v>13.823529411764707</v>
      </c>
    </row>
    <row r="41" spans="1:8" x14ac:dyDescent="0.25">
      <c r="A41">
        <v>37</v>
      </c>
      <c r="G41">
        <v>43.214285714285715</v>
      </c>
      <c r="H41">
        <v>17.642857142857142</v>
      </c>
    </row>
    <row r="42" spans="1:8" x14ac:dyDescent="0.25">
      <c r="A42">
        <v>38</v>
      </c>
      <c r="G42">
        <v>43.357142857142854</v>
      </c>
      <c r="H42">
        <v>20.857142857142858</v>
      </c>
    </row>
    <row r="43" spans="1:8" x14ac:dyDescent="0.25">
      <c r="A43">
        <v>39</v>
      </c>
      <c r="G43">
        <v>42.636363636363633</v>
      </c>
      <c r="H43">
        <v>19.785714285714285</v>
      </c>
    </row>
    <row r="44" spans="1:8" x14ac:dyDescent="0.25">
      <c r="A44">
        <v>40</v>
      </c>
      <c r="G44">
        <v>48.81818181818182</v>
      </c>
      <c r="H44">
        <v>19.785714285714285</v>
      </c>
    </row>
    <row r="45" spans="1:8" x14ac:dyDescent="0.25">
      <c r="A45">
        <v>41</v>
      </c>
      <c r="G45">
        <v>45.555555555555557</v>
      </c>
      <c r="H45">
        <v>14.785714285714286</v>
      </c>
    </row>
    <row r="46" spans="1:8" x14ac:dyDescent="0.25">
      <c r="A46">
        <v>42</v>
      </c>
      <c r="G46">
        <v>49.666666666666664</v>
      </c>
      <c r="H46">
        <v>18.384615384615383</v>
      </c>
    </row>
    <row r="47" spans="1:8" x14ac:dyDescent="0.25">
      <c r="A47">
        <v>43</v>
      </c>
      <c r="G47">
        <v>47.222222222222221</v>
      </c>
      <c r="H47">
        <v>10.76923076923077</v>
      </c>
    </row>
    <row r="48" spans="1:8" x14ac:dyDescent="0.25">
      <c r="A48">
        <v>44</v>
      </c>
      <c r="G48">
        <v>35</v>
      </c>
      <c r="H48">
        <v>16.818181818181817</v>
      </c>
    </row>
    <row r="49" spans="1:8" x14ac:dyDescent="0.25">
      <c r="A49">
        <v>45</v>
      </c>
      <c r="G49">
        <v>33.444444444444443</v>
      </c>
      <c r="H49">
        <v>21.09090909090909</v>
      </c>
    </row>
    <row r="50" spans="1:8" x14ac:dyDescent="0.25">
      <c r="A50">
        <v>46</v>
      </c>
      <c r="G50">
        <v>21.666666666666668</v>
      </c>
      <c r="H50">
        <v>18.818181818181817</v>
      </c>
    </row>
    <row r="51" spans="1:8" x14ac:dyDescent="0.25">
      <c r="A51">
        <v>47</v>
      </c>
      <c r="G51">
        <v>24.6</v>
      </c>
      <c r="H51">
        <v>22</v>
      </c>
    </row>
    <row r="52" spans="1:8" x14ac:dyDescent="0.25">
      <c r="A52">
        <v>48</v>
      </c>
      <c r="G52">
        <v>24.5</v>
      </c>
      <c r="H52">
        <v>22.375</v>
      </c>
    </row>
    <row r="53" spans="1:8" x14ac:dyDescent="0.25">
      <c r="A53">
        <v>49</v>
      </c>
      <c r="G53">
        <v>53</v>
      </c>
      <c r="H53">
        <v>15.125</v>
      </c>
    </row>
    <row r="54" spans="1:8" x14ac:dyDescent="0.25">
      <c r="A54">
        <v>50</v>
      </c>
      <c r="G54">
        <v>48.5</v>
      </c>
      <c r="H54">
        <v>14.142857142857142</v>
      </c>
    </row>
    <row r="55" spans="1:8" x14ac:dyDescent="0.25">
      <c r="A55">
        <v>51</v>
      </c>
      <c r="G55">
        <v>26.5</v>
      </c>
      <c r="H55">
        <v>11.333333333333334</v>
      </c>
    </row>
    <row r="56" spans="1:8" x14ac:dyDescent="0.25">
      <c r="A56">
        <v>52</v>
      </c>
      <c r="G56">
        <v>39</v>
      </c>
      <c r="H56">
        <v>12.4</v>
      </c>
    </row>
    <row r="57" spans="1:8" x14ac:dyDescent="0.25">
      <c r="A57">
        <v>53</v>
      </c>
      <c r="G57">
        <v>26.5</v>
      </c>
      <c r="H57">
        <v>19.333333333333332</v>
      </c>
    </row>
    <row r="58" spans="1:8" x14ac:dyDescent="0.25">
      <c r="A58">
        <v>54</v>
      </c>
      <c r="G58">
        <v>11.5</v>
      </c>
      <c r="H58">
        <v>16.333333333333332</v>
      </c>
    </row>
    <row r="59" spans="1:8" x14ac:dyDescent="0.25">
      <c r="A59">
        <v>55</v>
      </c>
      <c r="G59">
        <v>11</v>
      </c>
      <c r="H59">
        <v>4.333333333333333</v>
      </c>
    </row>
    <row r="60" spans="1:8" x14ac:dyDescent="0.25">
      <c r="A60">
        <v>56</v>
      </c>
      <c r="G60">
        <v>0</v>
      </c>
      <c r="H60">
        <v>7</v>
      </c>
    </row>
    <row r="61" spans="1:8" x14ac:dyDescent="0.25">
      <c r="A61">
        <v>57</v>
      </c>
      <c r="H61">
        <v>9</v>
      </c>
    </row>
    <row r="62" spans="1:8" x14ac:dyDescent="0.25">
      <c r="A62">
        <v>58</v>
      </c>
      <c r="H62">
        <v>31</v>
      </c>
    </row>
    <row r="63" spans="1:8" x14ac:dyDescent="0.25">
      <c r="A63">
        <v>59</v>
      </c>
      <c r="H63">
        <v>11</v>
      </c>
    </row>
    <row r="64" spans="1:8" x14ac:dyDescent="0.25">
      <c r="A64">
        <v>60</v>
      </c>
      <c r="H64">
        <v>5</v>
      </c>
    </row>
    <row r="65" spans="1:8" x14ac:dyDescent="0.25">
      <c r="A65">
        <v>61</v>
      </c>
      <c r="H65">
        <v>10</v>
      </c>
    </row>
    <row r="66" spans="1:8" x14ac:dyDescent="0.25">
      <c r="A66">
        <v>62</v>
      </c>
      <c r="H66">
        <v>12</v>
      </c>
    </row>
    <row r="67" spans="1:8" x14ac:dyDescent="0.25">
      <c r="A67">
        <v>63</v>
      </c>
      <c r="H67">
        <v>9</v>
      </c>
    </row>
    <row r="68" spans="1:8" x14ac:dyDescent="0.25">
      <c r="A68">
        <v>64</v>
      </c>
      <c r="H68">
        <v>0</v>
      </c>
    </row>
    <row r="69" spans="1:8" x14ac:dyDescent="0.25">
      <c r="A69">
        <v>65</v>
      </c>
    </row>
    <row r="70" spans="1:8" x14ac:dyDescent="0.25">
      <c r="A70">
        <v>66</v>
      </c>
    </row>
    <row r="71" spans="1:8" x14ac:dyDescent="0.25">
      <c r="A71">
        <v>67</v>
      </c>
    </row>
    <row r="72" spans="1:8" x14ac:dyDescent="0.25">
      <c r="A72">
        <v>68</v>
      </c>
    </row>
    <row r="73" spans="1:8" x14ac:dyDescent="0.25">
      <c r="A73">
        <v>69</v>
      </c>
    </row>
    <row r="74" spans="1:8" x14ac:dyDescent="0.25">
      <c r="A74">
        <v>70</v>
      </c>
    </row>
    <row r="75" spans="1:8" x14ac:dyDescent="0.25">
      <c r="A75">
        <v>71</v>
      </c>
    </row>
    <row r="76" spans="1:8" x14ac:dyDescent="0.25">
      <c r="A76">
        <v>72</v>
      </c>
    </row>
    <row r="77" spans="1:8" x14ac:dyDescent="0.25">
      <c r="A77">
        <v>73</v>
      </c>
    </row>
    <row r="78" spans="1:8" x14ac:dyDescent="0.25">
      <c r="A78">
        <v>74</v>
      </c>
    </row>
    <row r="79" spans="1:8" x14ac:dyDescent="0.25">
      <c r="A79">
        <v>75</v>
      </c>
    </row>
    <row r="80" spans="1:8" x14ac:dyDescent="0.25">
      <c r="A80">
        <v>76</v>
      </c>
    </row>
    <row r="81" spans="1:1" x14ac:dyDescent="0.25">
      <c r="A81">
        <v>77</v>
      </c>
    </row>
    <row r="82" spans="1:1" x14ac:dyDescent="0.25">
      <c r="A82">
        <v>78</v>
      </c>
    </row>
    <row r="83" spans="1:1" x14ac:dyDescent="0.25">
      <c r="A83">
        <v>79</v>
      </c>
    </row>
    <row r="84" spans="1:1" x14ac:dyDescent="0.25">
      <c r="A84">
        <v>80</v>
      </c>
    </row>
    <row r="85" spans="1:1" x14ac:dyDescent="0.25">
      <c r="A85">
        <v>81</v>
      </c>
    </row>
    <row r="86" spans="1:1" x14ac:dyDescent="0.25">
      <c r="A86">
        <v>82</v>
      </c>
    </row>
    <row r="87" spans="1:1" x14ac:dyDescent="0.25">
      <c r="A87">
        <v>83</v>
      </c>
    </row>
    <row r="88" spans="1:1" x14ac:dyDescent="0.25">
      <c r="A88">
        <v>84</v>
      </c>
    </row>
    <row r="89" spans="1:1" x14ac:dyDescent="0.25">
      <c r="A89">
        <v>85</v>
      </c>
    </row>
    <row r="90" spans="1:1" x14ac:dyDescent="0.25">
      <c r="A90">
        <v>86</v>
      </c>
    </row>
    <row r="91" spans="1:1" x14ac:dyDescent="0.25">
      <c r="A91">
        <v>87</v>
      </c>
    </row>
    <row r="92" spans="1:1" x14ac:dyDescent="0.25">
      <c r="A92">
        <v>88</v>
      </c>
    </row>
    <row r="93" spans="1:1" x14ac:dyDescent="0.25">
      <c r="A93">
        <v>89</v>
      </c>
    </row>
    <row r="94" spans="1:1" x14ac:dyDescent="0.25">
      <c r="A94">
        <v>90</v>
      </c>
    </row>
  </sheetData>
  <mergeCells count="1">
    <mergeCell ref="B2:H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Engytatus varians introduction</vt:lpstr>
      <vt:lpstr>Engytatus varians kill rate</vt:lpstr>
      <vt:lpstr>Engytatus predation per stage</vt:lpstr>
    </vt:vector>
  </TitlesOfParts>
  <Company>Olidata S.p.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o.lanzoni2</dc:creator>
  <cp:lastModifiedBy>Joop</cp:lastModifiedBy>
  <dcterms:created xsi:type="dcterms:W3CDTF">2020-10-21T09:57:32Z</dcterms:created>
  <dcterms:modified xsi:type="dcterms:W3CDTF">2021-02-24T09:56:18Z</dcterms:modified>
</cp:coreProperties>
</file>